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5600" windowHeight="16060" tabRatio="500"/>
  </bookViews>
  <sheets>
    <sheet name="Suppressors 37° GIS &gt;25" sheetId="1" r:id="rId1"/>
    <sheet name="Suppressors 37° GIS &gt;10" sheetId="2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E22" i="2" l="1"/>
  <c r="F22" i="2"/>
  <c r="E23" i="2"/>
  <c r="F23" i="2"/>
  <c r="E24" i="2"/>
  <c r="F24" i="2"/>
  <c r="E25" i="2"/>
  <c r="F25" i="2"/>
  <c r="E26" i="2"/>
  <c r="F26" i="2"/>
  <c r="E27" i="2"/>
  <c r="F27" i="2"/>
  <c r="E28" i="2"/>
  <c r="F28" i="2"/>
  <c r="E29" i="2"/>
  <c r="F29" i="2"/>
  <c r="E30" i="2"/>
  <c r="F30" i="2"/>
  <c r="E31" i="2"/>
  <c r="F31" i="2"/>
  <c r="E32" i="2"/>
  <c r="F32" i="2"/>
  <c r="E33" i="2"/>
  <c r="F33" i="2"/>
  <c r="E3" i="2"/>
  <c r="F3" i="2"/>
  <c r="E4" i="2"/>
  <c r="F4" i="2"/>
  <c r="E5" i="2"/>
  <c r="F5" i="2"/>
  <c r="E6" i="2"/>
  <c r="F6" i="2"/>
  <c r="E7" i="2"/>
  <c r="F7" i="2"/>
  <c r="E8" i="2"/>
  <c r="F8" i="2"/>
  <c r="E9" i="2"/>
  <c r="F9" i="2"/>
  <c r="E10" i="2"/>
  <c r="F10" i="2"/>
  <c r="E11" i="2"/>
  <c r="F11" i="2"/>
  <c r="E12" i="2"/>
  <c r="F12" i="2"/>
  <c r="E13" i="2"/>
  <c r="F13" i="2"/>
  <c r="E14" i="2"/>
  <c r="F14" i="2"/>
  <c r="E15" i="2"/>
  <c r="F15" i="2"/>
  <c r="E16" i="2"/>
  <c r="F16" i="2"/>
  <c r="E17" i="2"/>
  <c r="F17" i="2"/>
  <c r="E18" i="2"/>
  <c r="F18" i="2"/>
  <c r="E19" i="2"/>
  <c r="F19" i="2"/>
  <c r="E20" i="2"/>
  <c r="F20" i="2"/>
  <c r="E21" i="2"/>
  <c r="F21" i="2"/>
  <c r="E36" i="2"/>
  <c r="F36" i="2"/>
  <c r="E37" i="2"/>
  <c r="F37" i="2"/>
  <c r="E40" i="2"/>
  <c r="F40" i="2"/>
  <c r="E41" i="2"/>
  <c r="F41" i="2"/>
  <c r="E42" i="2"/>
  <c r="F42" i="2"/>
  <c r="E43" i="2"/>
  <c r="F43" i="2"/>
  <c r="E44" i="2"/>
  <c r="F44" i="2"/>
  <c r="E45" i="2"/>
  <c r="F45" i="2"/>
  <c r="F53" i="2"/>
  <c r="E53" i="2"/>
  <c r="F52" i="2"/>
  <c r="E52" i="2"/>
  <c r="F51" i="2"/>
  <c r="E51" i="2"/>
  <c r="F50" i="2"/>
  <c r="E50" i="2"/>
  <c r="F49" i="2"/>
  <c r="E49" i="2"/>
  <c r="F48" i="2"/>
  <c r="E48" i="2"/>
  <c r="F47" i="2"/>
  <c r="E47" i="2"/>
  <c r="F46" i="2"/>
  <c r="E46" i="2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2" i="1"/>
  <c r="E42" i="1"/>
  <c r="F41" i="1"/>
  <c r="E41" i="1"/>
  <c r="F40" i="1"/>
  <c r="E40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426" uniqueCount="236">
  <si>
    <t>GOID</t>
  </si>
  <si>
    <t>GO term</t>
  </si>
  <si>
    <t>Cluster frequency (%)</t>
  </si>
  <si>
    <t>Background frequency (%)</t>
  </si>
  <si>
    <t>P-value</t>
  </si>
  <si>
    <t>FDR</t>
  </si>
  <si>
    <t>Expected FP</t>
  </si>
  <si>
    <t>Gene(s) annotated to the term</t>
  </si>
  <si>
    <t>Process</t>
  </si>
  <si>
    <t>ribosomal large subunit biogenesis</t>
  </si>
  <si>
    <t>12 out of 93 genes, 12.9%</t>
  </si>
  <si>
    <t>DBP3,  MRT4,  NOP12,  NOP16,  REX4,  RPL11B,  RPL37A,  RPL37B,  RPL6B,  RPL8A,  RSA3,  SSF1</t>
  </si>
  <si>
    <t>cellular macromolecule metabolic process</t>
  </si>
  <si>
    <t>61 out of 93 genes, 65.6%</t>
  </si>
  <si>
    <t>ACL4,  BRE5,  BST1,  CGR1,  CSI1,  CTI6,  DAS1,  DBP3,  EBS1,  ERD1,  FKH2,  FUS3,  GUP1,  HCS1,  IMG2,  MCK1,  MRT4,  NAM7,  NMD2,  NOP12,  NRM1,  PCI8,  PER1,  PMT1,  PMT2,  PPM1,  PTK2,  PUS1,  RAS2,  REX4,  RPL11B,  RPL13A,  RPL22A,  RPL24A,  RPL26A,  RPL26B,  RPL29,  RPL2A,  RPL37A,  RPL37B,  RPL42A,  RPL4A,  RPL6B,  RPL8A,  RPN10,  RPP1B,  RPP2B,  SGF73,  SKI2,  SKI3,  SQS1,  SSF1,  STP1,  TAN1,  TRM1,  TUM1,  UBP3,  UME1,  UPF3,  VPS75,  VTS1</t>
  </si>
  <si>
    <t>macromolecule metabolic process</t>
  </si>
  <si>
    <t>cytoplasmic translation</t>
  </si>
  <si>
    <t>16 out of 93 genes, 17.2%</t>
  </si>
  <si>
    <t>RPL11B,  RPL13A,  RPL22A,  RPL24A,  RPL26A,  RPL26B,  RPL29,  RPL2A,  RPL37A,  RPL37B,  RPL42A,  RPL4A,  RPL6B,  RPL8A,  RPP1B,  RPP2B</t>
  </si>
  <si>
    <t>ribosome biogenesis</t>
  </si>
  <si>
    <t>15 out of 93 genes, 16.1%</t>
  </si>
  <si>
    <t>CGR1,  DBP3,  MRT4,  NOP12,  NOP16,  REX4,  RPL11B,  RPL37A,  RPL37B,  RPL6B,  RPL8A,  RSA3,  SQS1,  SSF1,  TMA23</t>
  </si>
  <si>
    <t>ribosomal large subunit assembly</t>
  </si>
  <si>
    <t>6 out of 93 genes, 6.5%</t>
  </si>
  <si>
    <t>MRT4,  REX4,  RPL11B,  RPL6B,  RSA3,  SSF1</t>
  </si>
  <si>
    <t>cellular protein metabolic process</t>
  </si>
  <si>
    <t>39 out of 93 genes, 41.9%</t>
  </si>
  <si>
    <t>ACL4,  BRE5,  BST1,  CSI1,  DAS1,  EBS1,  ERD1,  FUS3,  GUP1,  IMG2,  MCK1,  NAM7,  PCI8,  PER1,  PMT1,  PMT2,  PPM1,  PTK2,  RPL11B,  RPL13A,  RPL22A,  RPL24A,  RPL26A,  RPL26B,  RPL29,  RPL2A,  RPL37A,  RPL37B,  RPL42A,  RPL4A,  RPL6B,  RPL8A,  RPN10,  RPP1B,  RPP2B,  SGF73,  UBP3,  UPF3,  VPS75</t>
  </si>
  <si>
    <t>translation</t>
  </si>
  <si>
    <t>19 out of 93 genes, 20.4%</t>
  </si>
  <si>
    <t>EBS1,  IMG2,  NAM7,  RPL11B,  RPL13A,  RPL22A,  RPL24A,  RPL26A,  RPL26B,  RPL29,  RPL2A,  RPL37A,  RPL37B,  RPL42A,  RPL4A,  RPL6B,  RPL8A,  RPP1B,  RPP2B</t>
  </si>
  <si>
    <t>nuclear-transcribed mRNA catabolic process, nonsense-mediated decay</t>
  </si>
  <si>
    <t>NAM7,  NMD2,  SKI2,  SKI3,  UPF3</t>
  </si>
  <si>
    <t>peptide biosynthetic process</t>
  </si>
  <si>
    <t>ribonucleoprotein complex biogenesis</t>
  </si>
  <si>
    <t>protein metabolic process</t>
  </si>
  <si>
    <t>amide biosynthetic process</t>
  </si>
  <si>
    <t>primary metabolic process</t>
  </si>
  <si>
    <t>64 out of 93 genes, 68.8%</t>
  </si>
  <si>
    <t>ACL4,  BRE5,  BST1,  BTS1,  CGR1,  CSI1,  CTI6,  DAS1,  DBP3,  EBS1,  ERD1,  FKH2,  FUS3,  GUP1,  HCS1,  IMG2,  MAL12,  MCK1,  MRT4,  NAM7,  NMD2,  NOP12,  NRM1,  PCI8,  PER1,  PFK2,  PMT1,  PMT2,  PPM1,  PTK2,  PUS1,  RAS2,  REX4,  RPL11B,  RPL13A,  RPL22A,  RPL24A,  RPL26A,  RPL26B,  RPL29,  RPL2A,  RPL37A,  RPL37B,  RPL42A,  RPL4A,  RPL6B,  RPL8A,  RPN10,  RPP1B,  RPP2B,  SGF73,  SKI2,  SKI3,  SQS1,  SSF1,  STP1,  TAN1,  TRM1,  TUM1,  UBP3,  UME1,  UPF3,  VPS75,  VTS1</t>
  </si>
  <si>
    <t>nuclear-transcribed mRNA catabolic process, exonucleolytic</t>
  </si>
  <si>
    <t>5 out of 93 genes, 5.4%</t>
  </si>
  <si>
    <t>nuclear-transcribed mRNA catabolic process, exonucleolytic, 3'-5'</t>
  </si>
  <si>
    <t>exonucleolytic nuclear-transcribed mRNA catabolic process involved in deadenylation-dependent decay</t>
  </si>
  <si>
    <t>nuclear-transcribed mRNA catabolic process, 3'-5' exonucleolytic nonsense-mediated decay</t>
  </si>
  <si>
    <t>maturation of LSU-rRNA</t>
  </si>
  <si>
    <t>DBP3,  NOP12,  RPL37A,  RPL37B,  RPL8A,  SSF1</t>
  </si>
  <si>
    <t>peptide metabolic process</t>
  </si>
  <si>
    <t>gene expression</t>
  </si>
  <si>
    <t>37 out of 93 genes, 39.8%</t>
  </si>
  <si>
    <t>CGR1,  CTI6,  DBP3,  EBS1,  FKH2,  IMG2,  MRT4,  NAM7,  NOP12,  NRM1,  PUS1,  RAS2,  REX4,  RPL11B,  RPL13A,  RPL22A,  RPL24A,  RPL26A,  RPL26B,  RPL29,  RPL2A,  RPL37A,  RPL37B,  RPL42A,  RPL4A,  RPL6B,  RPL8A,  RPP1B,  RPP2B,  SGF73,  SQS1,  SSF1,  STP1,  TAN1,  TRM1,  TUM1,  UME1</t>
  </si>
  <si>
    <t>maturation of LSU-rRNA from tricistronic rRNA transcript (SSU-rRNA, 5.8S rRNA, LSU-rRNA)</t>
  </si>
  <si>
    <t>DBP3,  NOP12,  RPL37A,  RPL37B,  SSF1</t>
  </si>
  <si>
    <t>ncRNA processing</t>
  </si>
  <si>
    <t>14 out of 93 genes, 15.1%</t>
  </si>
  <si>
    <t>CGR1,  DBP3,  MRT4,  NOP12,  PUS1,  REX4,  RPL37A,  RPL37B,  RPL8A,  SQS1,  SSF1,  TAN1,  TRM1,  TUM1</t>
  </si>
  <si>
    <t>cellular metabolic process</t>
  </si>
  <si>
    <t>65 out of 93 genes, 69.9%</t>
  </si>
  <si>
    <t>ACL4,  BRE5,  BST1,  BTS1,  CGR1,  CSI1,  CTI6,  DAS1,  DBP3,  EBS1,  ERD1,  FKH2,  FUS3,  GDS1,  GUP1,  HCS1,  IMG2,  MAL12,  MCK1,  MRT4,  NAM7,  NMD2,  NOP12,  NRM1,  PCI8,  PER1,  PFK2,  PMT1,  PMT2,  PPM1,  PTK2,  PUS1,  RAS2,  REX4,  RPL11B,  RPL13A,  RPL22A,  RPL24A,  RPL26A,  RPL26B,  RPL29,  RPL2A,  RPL37A,  RPL37B,  RPL42A,  RPL4A,  RPL6B,  RPL8A,  RPN10,  RPP1B,  RPP2B,  SGF73,  SKI2,  SKI3,  SQS1,  SSF1,  STP1,  TAN1,  TRM1,  TUM1,  UBP3,  UME1,  UPF3,  VPS75,  VTS1</t>
  </si>
  <si>
    <t>cellular amide metabolic process</t>
  </si>
  <si>
    <t>cellular nitrogen compound metabolic process</t>
  </si>
  <si>
    <t>46 out of 93 genes, 49.5%</t>
  </si>
  <si>
    <t>CGR1,  CTI6,  DBP3,  EBS1,  FKH2,  HCS1,  IMG2,  MCK1,  MRT4,  NAM7,  NMD2,  NOP12,  NRM1,  PFK2,  PUS1,  RAS2,  REX4,  RPL11B,  RPL13A,  RPL22A,  RPL24A,  RPL26A,  RPL26B,  RPL29,  RPL2A,  RPL37A,  RPL37B,  RPL42A,  RPL4A,  RPL6B,  RPL8A,  RPP1B,  RPP2B,  SGF73,  SKI2,  SKI3,  SQS1,  SSF1,  STP1,  TAN1,  TRM1,  TUM1,  UME1,  UPF3,  VPS75,  VTS1</t>
  </si>
  <si>
    <t>rRNA processing</t>
  </si>
  <si>
    <t>10 out of 93 genes, 10.8%</t>
  </si>
  <si>
    <t>CGR1,  DBP3,  MRT4,  NOP12,  REX4,  RPL37A,  RPL37B,  RPL8A,  SQS1,  SSF1</t>
  </si>
  <si>
    <t>ribosome assembly</t>
  </si>
  <si>
    <t>metabolic process</t>
  </si>
  <si>
    <t>organic substance metabolic process</t>
  </si>
  <si>
    <t>ncRNA metabolic process</t>
  </si>
  <si>
    <t>rRNA metabolic process</t>
  </si>
  <si>
    <t>nuclear-transcribed mRNA catabolic process, deadenylation-dependent decay</t>
  </si>
  <si>
    <t>NAM7,  NMD2,  SKI2,  SKI3,  UPF3,  VTS1</t>
  </si>
  <si>
    <t>nuclear-transcribed mRNA catabolic process</t>
  </si>
  <si>
    <t>8 out of 93 genes, 8.6%</t>
  </si>
  <si>
    <t>EBS1,  MRT4,  NAM7,  NMD2,  SKI2,  SKI3,  UPF3,  VTS1</t>
  </si>
  <si>
    <t>RNA processing</t>
  </si>
  <si>
    <t>Function</t>
  </si>
  <si>
    <t>structural constituent of ribosome</t>
  </si>
  <si>
    <t>17 out of 93 genes, 18.3%</t>
  </si>
  <si>
    <t>structural molecule activity</t>
  </si>
  <si>
    <t>IMG2,  RPL11B,  RPL13A,  RPL22A,  RPL24A,  RPL26A,  RPL26B,  RPL29,  RPL2A,  RPL37A,  RPL37B,  RPL42A,  RPL4A,  RPL6B,  RPL8A,  RPN10,  RPP1B,  RPP2B,  SGF73</t>
  </si>
  <si>
    <t>RNA binding</t>
  </si>
  <si>
    <t>BRE5,  LOS1,  MRT4,  NAM7,  NOP12,  PFK2,  PUS1,  RPL24A,  RPL26A,  RPL26B,  RPL6B,  SKI2,  SSF1,  TAN1,  UBP3,  UPF3,  VTS1</t>
  </si>
  <si>
    <t>Component</t>
  </si>
  <si>
    <t>ribonucleoprotein complex</t>
  </si>
  <si>
    <t>33 out of 93 genes, 35.5%</t>
  </si>
  <si>
    <t>intracellular ribonucleoprotein complex</t>
  </si>
  <si>
    <t>cytosolic large ribosomal subunit</t>
  </si>
  <si>
    <t>large ribosomal subunit</t>
  </si>
  <si>
    <t>preribosome, large subunit precursor</t>
  </si>
  <si>
    <t>11 out of 93 genes, 11.8%</t>
  </si>
  <si>
    <t>macromolecular complex</t>
  </si>
  <si>
    <t>ribosomal subunit</t>
  </si>
  <si>
    <t>cytosolic ribosome</t>
  </si>
  <si>
    <t>cytosolic part</t>
  </si>
  <si>
    <t>preribosome</t>
  </si>
  <si>
    <t>non-membrane-bounded organelle</t>
  </si>
  <si>
    <t>intracellular non-membrane-bounded organelle</t>
  </si>
  <si>
    <t xml:space="preserve">BRE5,  CGR1,  CTI6,  DBP3,  EBS1,  FUS3,  HCS1,  IMG2,  MRT4,  NOP12,  NOP16,  REX4,  RPL11B,  RPL13A,  RPL22A,  RPL24A,  RPL26A,  RPL26B,  RPL29,  RPL2A,  RPL37A,  RPL37B,  RPL42A,  RPL4A,  RPL6B,  RPL8A,  RPP1B,  RPP2B,  RSA3,  SQS1,  SSF1,  TMA23,  UME1,  UPF3,  VPS75,  VTS1,  YBP2,  </t>
  </si>
  <si>
    <t>ribosome</t>
  </si>
  <si>
    <t>18 out of 93 genes, 19.4%</t>
  </si>
  <si>
    <t>nucleolus</t>
  </si>
  <si>
    <t>cytosol</t>
  </si>
  <si>
    <t>24 out of 93 genes, 25.8%</t>
  </si>
  <si>
    <t>mRNA catabolic process</t>
  </si>
  <si>
    <t>maturation of 5.8S rRNA</t>
  </si>
  <si>
    <t>maturation of 5.8S rRNA from tricistronic rRNA transcript (SSU-rRNA, 5.8S rRNA, LSU-rRNA)</t>
  </si>
  <si>
    <t>RNA catabolic process</t>
  </si>
  <si>
    <t>cleavage involved in rRNA processing</t>
  </si>
  <si>
    <t>RNA phosphodiester bond hydrolysis</t>
  </si>
  <si>
    <t>nucleobase-containing compound catabolic process</t>
  </si>
  <si>
    <t>Ski complex</t>
  </si>
  <si>
    <t>NAM7,  NMD2,  SKI2,  SKI3,  SKI7,  SKI8,  UPF3</t>
  </si>
  <si>
    <t>EBS1,  NAM7,  NMD2,  NMD4,  SKI2,  SKI3,  SKI7,  SKI8,  UPF3</t>
  </si>
  <si>
    <t>DBP3,  MRT4,  NOP12,  NOP16,  PUF6,  REX4,  RPL11B,  RPL17B,  RPL35A,  RPL37A,  RPL37B,  RPL6B,  RPL8A,  RPL8B,  RSA3,  SSF1</t>
  </si>
  <si>
    <t>RPL11B,  RPL13A,  RPL16A,  RPL17B,  RPL19B,  RPL22A,  RPL23A,  RPL24A,  RPL24B,  RPL26A,  RPL26B,  RPL27B,  RPL29,  RPL2A,  RPL31B,  RPL33B,  RPL34A,  RPL35A,  RPL37A,  RPL37B,  RPL38,  RPL42A,  RPL4A,  RPL6B,  RPL8A,  RPL8B,  RPL9B,  RPP1B,  RPP2A,  RPP2B,  RPS0A,  RPS11A</t>
  </si>
  <si>
    <t>DBP3,  NOP12,  RPL17B,  RPL35A,  RPL37A,  RPL37B,  RPL8A,  RPL8B,  SSF1</t>
  </si>
  <si>
    <t>BUD21,  CGR1,  DBP3,  LRP1,  MRT4,  NOP12,  NOP16,  PUF6,  REX4,  RNH70,  RPL11B,  RPL17B,  RPL34A,  RPL35A,  RPL37A,  RPL37B,  RPL6B,  RPL8A,  RPL8B,  RPS0A,  RPS11A,  RRP6,  RSA3,  SQS1,  SSF1,  TMA23</t>
  </si>
  <si>
    <t>BUD21,  CGR1,  DBP3,  HBS1,  LRP1,  MRT4,  NOP12,  REX4,  RNH70,  RPL17B,  RPL35A,  RPL37A,  RPL37B,  RPL8A,  RPL8B,  RPS0A,  RPS11A,  RRP6,  SKI7,  SQS1,  SSF1,  TRF5</t>
  </si>
  <si>
    <t>BUD21,  CGR1,  DBP3,  LRP1,  MRT4,  NOP12,  PUS1,  PUS6,  REX4,  RIT1,  RNH70,  RPL17B,  RPL35A,  RPL37A,  RPL37B,  RPL8A,  RPL8B,  RPS0A,  RPS11A,  RRP6,  SQS1,  SSF1,  TAN1,  TRF5,  TRM1,  TRM11,  TRM8,  TRM82,  TUM1</t>
  </si>
  <si>
    <t>ACE2,  BUD21,  CGR1,  DBP3,  DBR1,  HBS1,  LRP1,  MRT4,  NOP12,  PUS1,  PUS6,  REX4,  RIT1,  RNH70,  RPL17B,  RPL35A,  RPL37A,  RPL37B,  RPL8A,  RPL8B,  RPS0A,  RPS11A,  RRP6,  SKI7,  SQS1,  SSF1,  TAN1,  TRF5,  TRM1,  TRM11,  TRM8,  TRM82,  TUM1</t>
  </si>
  <si>
    <t>BUD21,  CGR1,  DBP3,  ISY1,  LRP1,  MRT4,  NOP12,  NOP16,  PKH1,  PUF6,  REX4,  RNH70,  RPL11B,  RPL17B,  RPL34A,  RPL35A,  RPL37A,  RPL37B,  RPL6B,  RPL8A,  RPL8B,  RPS0A,  RPS11A,  RRP6,  RSA3,  SQS1,  SSF1,  TMA23</t>
  </si>
  <si>
    <t>EBS1,  HBS1,  IPK1,  LRP1,  MRT4,  NAM7,  NMD2,  NMD4,  PKH1,  RRP6,  SKI2,  SKI3,  SKI7,  SKI8,  TRF5,  UPF3,  VTS1</t>
  </si>
  <si>
    <t>EBS1,  HBS1,  IMG2,  NAM7,  PUF6,  RPL11B,  RPL13A,  RPL16A,  RPL17B,  RPL19B,  RPL22A,  RPL23A,  RPL24A,  RPL24B,  RPL26A,  RPL26B,  RPL27B,  RPL29,  RPL2A,  RPL31B,  RPL33B,  RPL34A,  RPL35A,  RPL37A,  RPL37B,  RPL38,  RPL42A,  RPL4A,  RPL6B,  RPL8A,  RPL8B,  RPL9B,  RPP1B,  RPP2A,  RPP2B,  RPS0A,  RPS11A</t>
  </si>
  <si>
    <t>BUD21,  DBP3,  LRP1,  RNH70,  RPL17B,  RPL37A,  RPL37B,  RPS0A,  RRP6</t>
  </si>
  <si>
    <t>BUD21,  CGR1,  DBP3,  LRP1,  MRT4,  NOP12,  REX4,  RNH70,  RPL17B,  RPL35A,  RPL37A,  RPL37B,  RPL8A,  RPL8B,  RPS0A,  RPS11A,  RRP6,  SQS1,  SSF1</t>
  </si>
  <si>
    <t>DBR1,  EBS1,  HBS1,  IPK1,  LRP1,  MRT4,  NAM7,  NMD2,  NMD4,  PKH1,  RNH201,  RRP6,  SKI2,  SKI3,  SKI7,  SKI8,  TRF5,  UPF3,  VTS1</t>
  </si>
  <si>
    <t>EBS1,  HBS1,  IMG2,  NAM7,  PUF6,  RPL11B,  RPL13A,  RPL16A,  RPL17B,  RPL19B,  RPL22A,  RPL23A,  RPL24A,  RPL24B,  RPL26A,  RPL26B,  RPL27B,  RPL29,  RPL2A,  RPL31B,  RPL33B,  RPL34A,  RPL35A,  RPL37A,  RPL37B,  RPL38,  RPL42A,  RPL4A,  RPL6B,  RPL8A,  RPL8B,  RPL9B,  RPP1B,  RPP2A,  RPP2B,  RPS0A,  RPS11A,  SPC2</t>
  </si>
  <si>
    <t>BUD21,  CGR1,  DBP3,  DBR1,  HUB1,  ISY1,  LRP1,  MRT4,  NOP12,  PUS1,  PUS6,  REX4,  RIT1,  RNH70,  RPL17B,  RPL35A,  RPL37A,  RPL37B,  RPL8A,  RPL8B,  RPS0A,  RPS11A,  RRP6,  SQS1,  SSF1,  TAN1,  TRF5,  TRM1,  TRM11,  TRM8,  TRM82,  TUM1</t>
  </si>
  <si>
    <t>IMG2,  RPL11B,  RPL13A,  RPL16A,  RPL17B,  RPL19B,  RPL22A,  RPL23A,  RPL24A,  RPL24B,  RPL26A,  RPL26B,  RPL27B,  RPL29,  RPL2A,  RPL31B,  RPL33B,  RPL34A,  RPL35A,  RPL37A,  RPL37B,  RPL38,  RPL42A,  RPL4A,  RPL6B,  RPL8A,  RPL8B,  RPL9B,  RPP1B,  RPP2A,  RPP2B,  RPS0A,  RPS11A</t>
  </si>
  <si>
    <t>ARP1,  IMG2,  KIP1,  MRE11,  RPL11B,  RPL13A,  RPL16A,  RPL17B,  RPL19B,  RPL22A,  RPL23A,  RPL24A,  RPL24B,  RPL26A,  RPL26B,  RPL27B,  RPL29,  RPL2A,  RPL31B,  RPL33B,  RPL34A,  RPL35A,  RPL37A,  RPL37B,  RPL38,  RPL42A,  RPL4A,  RPL6B,  RPL8A,  RPL8B,  RPL9B,  RPN10,  RPP1B,  RPP2A,  RPP2B,  RPS0A,  RPS11A,  SGF73,  SPA2,  SPR3</t>
  </si>
  <si>
    <t>BRE5,  BUD21,  CGR1,  DBP3,  EBS1,  FUS3,  HEL2,  IMG2,  ISY1,  KSP1,  LAA1,  LAM4,  MRT4,  NAB6,  NAM7,  NBA1,  NMD2,  NOP12,  NOP16,  PSP1,  PUF6,  RPL11B,  RPL13A,  RPL16A,  RPL17B,  RPL19B,  RPL22A,  RPL23A,  RPL24A,  RPL24B,  RPL26A,  RPL26B,  RPL27B,  RPL29,  RPL2A,  RPL31B,  RPL33B,  RPL34A,  RPL35A,  RPL37A,  RPL37B,  RPL38,  RPL42A,  RPL4A,  RPL6B,  RPL8A,  RPL8B,  RPL9B,  RPP1B,  RPP2A,  RPP2B,  RPS0A,  RPS11A,  RSA3,  SQS1,  SSE1,  SSF1,  SYH1,  TMA23,  UPF3,  VTS1,  YHB1</t>
  </si>
  <si>
    <t>IMG2,  PUF6,  RPL11B,  RPL13A,  RPL16A,  RPL17B,  RPL19B,  RPL22A,  RPL23A,  RPL24A,  RPL24B,  RPL26A,  RPL26B,  RPL27B,  RPL29,  RPL2A,  RPL31B,  RPL33B,  RPL35A,  RPL37A,  RPL37B,  RPL38,  RPL42A,  RPL4A,  RPL6B,  RPL8A,  RPL8B,  RPL9B,  RPP1B,  RPP2A,  RPP2B,  RPS0A,  RPS11A</t>
  </si>
  <si>
    <t>BUD21,  CGR1,  DBP3,  MRT4,  NOP12,  NOP16,  PUF6,  RPL17B,  RPL19B,  RPL27B,  RPL2A,  RPL34A,  RPL35A,  RPL37A,  RPL37B,  RPS0A,  RPS11A,  RSA3,  SQS1,  SSF1</t>
  </si>
  <si>
    <t>RPL11B,  RPL13A,  RPL16A,  RPL17B,  RPL19B,  RPL22A,  RPL23A,  RPL24A,  RPL24B,  RPL26A,  RPL26B,  RPL27B,  RPL29,  RPL2A,  RPL31B,  RPL33B,  RPL35A,  RPL37A,  RPL37B,  RPL38,  RPL42A,  RPL4A,  RPL6B,  RPL8A,  RPL8B,  RPL9B,  RPP1B,  RPP2A,  RPP2B,  RPS0A,  RPS11A</t>
  </si>
  <si>
    <t>ARP1,  BBC1,  BRE5,  BUD21,  CAP1,  CGR1,  CSR1,  CTI6,  CYK3,  DBP3,  EBS1,  ECM10,  FUS3,  HCS1,  HEL2,  HOP1,  IMG2,  KIP1,  KSP1,  LAA1,  LAM4,  MRT4,  MTE1,  MYO5,  NAB6,  NBA1,  NOP12,  NOP16,  PHO23,  PSP1,  PUF6,  REX4,  RGA1,  RPL11B,  RPL13A,  RPL16A,  RPL17B,  RPL19B,  RPL22A,  RPL23A,  RPL24A,  RPL24B,  RPL26A,  RPL26B,  RPL27B,  RPL29,  RPL2A,  RPL31B,  RPL33B,  RPL35A,  RPL37A,  RPL37B,  RPL38,  RPL42A,  RPL4A,  RPL6B,  RPL8A,  RPL8B,  RPL9B,  RPP1B,  RPP2A,  RPP2B,  RPS0A,  RPS11A,  RRP6,  RSA3,  SKI8,  SPR3,  SQS1,  SRP40,  SSF1,  SYH1,  TDH2,  TDH3,  TMA23,  TPM1,  TPM2,  TRF5,  ULS1,  UME1,  UPF3,  UTR2,  VPS75,  VTS1,  YBP2,  YHB1,  ZIP2</t>
  </si>
  <si>
    <t>SKI2,  SKI3,  SKI7,  SKI8</t>
  </si>
  <si>
    <t>28 out of 4193 background genes, 0.7%</t>
  </si>
  <si>
    <t>1365 out of 4193 background genes, 32.6%</t>
  </si>
  <si>
    <t>1423 out of 4193 background genes, 33.9%</t>
  </si>
  <si>
    <t>107 out of 4193 background genes, 2.6%</t>
  </si>
  <si>
    <t>103 out of 4193 background genes, 2.5%</t>
  </si>
  <si>
    <t>9 out of 4193 background genes, 0.2%</t>
  </si>
  <si>
    <t>740 out of 4193 background genes, 17.6%</t>
  </si>
  <si>
    <t>198 out of 4193 background genes, 4.7%</t>
  </si>
  <si>
    <t>11 out of 4193 background genes, 0.3%</t>
  </si>
  <si>
    <t>202 out of 4193 background genes, 4.8%</t>
  </si>
  <si>
    <t>125 out of 4193 background genes, 3.0%</t>
  </si>
  <si>
    <t>773 out of 4193 background genes, 18.4%</t>
  </si>
  <si>
    <t>7 out of 4193 background genes, 0.2%</t>
  </si>
  <si>
    <t>13 out of 4193 background genes, 0.3%</t>
  </si>
  <si>
    <t>223 out of 4193 background genes, 5.3%</t>
  </si>
  <si>
    <t>1791 out of 4193 background genes, 42.7%</t>
  </si>
  <si>
    <t>225 out of 4193 background genes, 5.4%</t>
  </si>
  <si>
    <t>756 out of 4193 background genes, 18.0%</t>
  </si>
  <si>
    <t>130 out of 4193 background genes, 3.1%</t>
  </si>
  <si>
    <t>1897 out of 4193 background genes, 45.2%</t>
  </si>
  <si>
    <t>68 out of 4193 background genes, 1.6%</t>
  </si>
  <si>
    <t>1127 out of 4193 background genes, 26.9%</t>
  </si>
  <si>
    <t>261 out of 4193 background genes, 6.2%</t>
  </si>
  <si>
    <t>20 out of 4193 background genes, 0.5%</t>
  </si>
  <si>
    <t>1978 out of 4193 background genes, 47.2%</t>
  </si>
  <si>
    <t>156 out of 4193 background genes, 3.7%</t>
  </si>
  <si>
    <t>78 out of 4193 background genes, 1.9%</t>
  </si>
  <si>
    <t>1938 out of 4193 background genes, 46.2%</t>
  </si>
  <si>
    <t>26 out of 4193 background genes, 0.6%</t>
  </si>
  <si>
    <t>53 out of 4193 background genes, 1.3%</t>
  </si>
  <si>
    <t>172 out of 4193 background genes, 4.1%</t>
  </si>
  <si>
    <t xml:space="preserve">RPL11B,  RPL13A,  RPL22A,  RPL24A,  RPL26A,  RPL26B,  RPL29,  RPL2A,  RPL37A,  RPL37B,  RPL42A,  RPL4A,  RPL6B,  RPL8A,  RPP1B,  RPP2B,  </t>
  </si>
  <si>
    <t>112 out of 4193 background genes, 2.7%</t>
  </si>
  <si>
    <t>166 out of 4193 background genes, 4.0%</t>
  </si>
  <si>
    <t>164 out of 4193 background genes, 3.9%</t>
  </si>
  <si>
    <t>RPL4A,  IMG2,  RPL13A,  RPP1B,  RPP2B,  RPL37B,  RPL2A,  RPL29,  RPL24A,  RPL26B,  RPL11B,  RPL8A,  RPL22A,  RPL37A,  RPL26A,  RPL6B,  RPL42A</t>
  </si>
  <si>
    <t>EBS1,  NAM7,  NMD2,  SKI2,  SKI3,  UPF3</t>
  </si>
  <si>
    <t xml:space="preserve">BRE5,  CGR1,  DBP3,  EBS1,  FUS3,  IMG2,  MRT4,  NAM7,  NMD2,  NOP12,  NOP16,  RPL11B,  RPL13A,  RPL22A,  RPL24A,  RPL26A,  RPL26B,  RPL29,  RPL2A,  RPL37A,  RPL37B,  RPL42A,  RPL4A,  RPL6B,  RPL8A,  RPP1B,  RPP2B,  RSA3,  SQS1,  SSF1,  TMA23,  UPF3,  VTS1,  </t>
  </si>
  <si>
    <t xml:space="preserve">IMG2,  RPL11B,  RPL13A,  RPL22A,  RPL24A,  RPL26A,  RPL26B,  RPL29,  RPL2A,  RPL37A,  RPL37B,  RPL42A,  RPL4A,  RPL6B,  RPL8A,  RPP1B,  RPP2B,  </t>
  </si>
  <si>
    <t xml:space="preserve">CGR1,  DBP3,  MRT4,  NOP12,  NOP16,  RPL2A,  RPL37A,  RPL37B,  RSA3,  SQS1,  SSF1,  </t>
  </si>
  <si>
    <t xml:space="preserve">PMT2,  FUS3,  RPL4A,  IMG2,  RPL13A,  PMT1,  RPP1B,  EBS1,  RPP2B,  RPL37B,  NOP16,  UBP3,  RPL2A,  RPL29,  CGR1,  RPL24A,  YBP2,  SGF73,  DBP3,  RPL26B,  UPF3,  RPL11B,  RPL8A,  SSF1,  NMD2,  EGD2,  RPN10,  PCI8,  DAS1,  MRT4,  HCS1,  RPL22A,  RPL37A,  RSA3,  RPL26A,  SKI2,  RPL6B,  CSI1,  NAM7,  PFK2,  TMA23,  RPL42A,  SQS1,  NRM1,  BRE5,  NOP12,  VTS1,  UME1,  CTI6,  SKI3,  </t>
  </si>
  <si>
    <t xml:space="preserve">PFK2,  RPL11B,  RPL13A,  RPL22A,  RPL24A,  RPL26A,  RPL26B,  RPL29,  RPL2A,  RPL37A,  RPL37B,  RPL42A,  RPL4A,  RPL6B,  RPL8A,  RPP1B,  RPP2B,  </t>
  </si>
  <si>
    <t xml:space="preserve">IMG2,  RPL11B,  RPL13A,  RPL22A,  RPL24A,  RPL26A,  RPL26B,  RPL29,  RPL2A,  RPL37A,  RPL37B,  RPL42A,  RPL4A,  RPL6B,  RPL8A,  RPP1B,  RPP2B,  TMA23,  </t>
  </si>
  <si>
    <t xml:space="preserve">CGR1,  DBP3,  MRT4,  NOP12,  NOP16,  REX4,  RSA3,  SQS1,  SSF1,  TMA23,  UPF3,  </t>
  </si>
  <si>
    <t xml:space="preserve">BRE5,  FKH2,  GPA2,  PFK2,  RPL11B,  RPL13A,  RPL22A,  RPL24A,  RPL26A,  RPL26B,  RPL29,  RPL2A,  RPL37A,  RPL37B,  RPL42A,  RPL4A,  RPL6B,  RPL8A,  RPP1B,  RPP2B,  SGF73,  UBP3,  VPS75,  VTS1,  </t>
  </si>
  <si>
    <t>319 out of 4193 background genes, 7.6%</t>
  </si>
  <si>
    <t>55 out of 4193 background genes, 1.3%</t>
  </si>
  <si>
    <t>67 out of 4193 background genes, 1.6%</t>
  </si>
  <si>
    <t>27 out of 4193 background genes, 0.6%</t>
  </si>
  <si>
    <t>50 out of 93 genes, 53.8%</t>
  </si>
  <si>
    <t>1014 out of 4193 background genes, 24.2%</t>
  </si>
  <si>
    <t>121 out of 4193 background genes, 2.9%</t>
  </si>
  <si>
    <t>109 out of 4193 background genes, 2.6%</t>
  </si>
  <si>
    <t>131 out of 4193 background genes, 3.1%</t>
  </si>
  <si>
    <t>678 out of 4193 background genes, 16.2%</t>
  </si>
  <si>
    <t>205 out of 4193 background genes, 4.9%</t>
  </si>
  <si>
    <t>77 out of 4193 background genes, 1.8%</t>
  </si>
  <si>
    <t>447 out of 4193 background genes, 10.7%</t>
  </si>
  <si>
    <t>33 out of 337 genes, 9.8%</t>
  </si>
  <si>
    <t>29 out of 337 genes, 8.6%</t>
  </si>
  <si>
    <t>28 out of 337 genes, 8.3%</t>
  </si>
  <si>
    <t>17 out of 337 genes, 5.0%</t>
  </si>
  <si>
    <t>37 out of 337 genes, 11.0%</t>
  </si>
  <si>
    <t>7 out of 337 genes, 2.1%</t>
  </si>
  <si>
    <t>19 out of 337 genes, 5.6%</t>
  </si>
  <si>
    <t>9 out of 337 genes, 2.7%</t>
  </si>
  <si>
    <t>16 out of 4193 background genes, 0.4%</t>
  </si>
  <si>
    <t>186 out of 337 genes, 55.2%</t>
  </si>
  <si>
    <t>69 out of 4193 background genes, 1.6%</t>
  </si>
  <si>
    <t>17 out of 4193 background genes, 0.4%</t>
  </si>
  <si>
    <t>32 out of 337 genes, 9.5%</t>
  </si>
  <si>
    <t>38 out of 337 genes, 11.3%</t>
  </si>
  <si>
    <t>79 out of 4193 background genes, 1.9%</t>
  </si>
  <si>
    <t>16 out of 337 genes, 4.7%</t>
  </si>
  <si>
    <t>156 out of 337 genes, 46.3%</t>
  </si>
  <si>
    <t>161 out of 337 genes, 47.8%</t>
  </si>
  <si>
    <t>26 out of 337 genes, 7.7%</t>
  </si>
  <si>
    <t>22 out of 337 genes, 6.5%</t>
  </si>
  <si>
    <t>40 out of 337 genes, 11.9%</t>
  </si>
  <si>
    <t>31 out of 337 genes, 9.2%</t>
  </si>
  <si>
    <t>62 out of 337 genes, 18.4%</t>
  </si>
  <si>
    <t>20 out of 337 genes, 5.9%</t>
  </si>
  <si>
    <t>39 out of 337 genes, 11.6%</t>
  </si>
  <si>
    <t>120 out of 337 genes, 35.6%</t>
  </si>
  <si>
    <t>87 out of 337 genes, 25.8%</t>
  </si>
  <si>
    <t>4 out of 337 genes, 1.2%</t>
  </si>
  <si>
    <t>4 out of 4193 background genes, 0.1%</t>
  </si>
  <si>
    <t>APL1,  APS3,  ARP1,  AVO2,  BRE5,  BUD14,  BUD21,  CAF130,  CAP1,  CGR1,  CLB1,  CSI1,  CTI6,  CUE1,  CYK3,  DAS1,  DBP3,  EAF1,  EBS1,  EGD2,  EMC5,  FUS3,  GIP2,  HBS1,  HCS1,  HEL2,  HUL5,  IMG2,  ISY1,  KIP1,  KSP1,  LAA1,  LAM4,  LEM3,  LRP1,  MBP1,  MRE11,  MRT4,  NAB6,  NAM7,  NAS6,  NBA1,  NMD2,  NOP12,  NOP16,  NRM1,  NUP2,  ORM2,  OST5,  PCI8,  PFK2,  PHO23,  PMT1,  PMT2,  PSP1,  PUF6,  RNH201,  RPL11B,  RPL13A,  RPL16A,  RPL17B,  RPL19B,  RPL22A,  RPL23A,  RPL24A,  RPL24B,  RPL26A,  RPL26B,  RPL27B,  RPL29,  RPL2A,  RPL31B,  RPL33B,  RPL34A,  RPL35A,  RPL37A,  RPL37B,  RPL38,  RPL42A,  RPL4A,  RPL6B,  RPL8A,  RPL8B,  RPL9B,  RPN10,  RPP1B,  RPP2A,  RPP2B,  RPS0A,  RPS11A,  RRI1,  RRP6,  RSA3,  SGF73,  SKI2,  SKI3,  SKI7,  SKI8,  SPA2,  SPC2,  SPR3,  SQS1,  SSE1,  SSF1,  SWP82,  SYH1,  TMA23,  TRF5,  TRM11,  TRM8,  TRM82,  TRS65,  UBP3,  ULS1,  UME1,  UPF3,  VMS1,  VTS1,  YBP2,  YHB1</t>
  </si>
  <si>
    <t>HEL2,  IMG2,  LAA1,  LAM4,  NBA1,  PUF6,  RPL11B,  RPL13A,  RPL16A,  RPL17B,  RPL19B,  RPL22A,  RPL23A,  RPL24A,  RPL24B,  RPL26A,  RPL26B,  RPL27B,  RPL29,  RPL2A,  RPL31B,  RPL33B,  RPL35A,  RPL37A,  RPL37B,  RPL38,  RPL42A,  RPL4A,  RPL6B,  RPL8A,  RPL8B,  RPL9B,  RPP1B,  RPP2A,  RPP2B,  RPS0A,  RPS11A,  SYH1,  TMA23</t>
  </si>
  <si>
    <t>PFK2,  RPL11B,  RPL13A,  RPL16A,  RPL17B,  RPL19B,  RPL22A,  RPL23A,  RPL24A,  RPL24B,  RPL26A,  RPL26B,  RPL27B,  RPL29,  RPL2A,  RPL31B,  RPL33B,  RPL35A,  RPL37A,  RPL37B,  RPL38,  RPL42A,  RPL4A,  RPL6B,  RPL8A,  RPL8B,  RPL9B,  RPP1B,  RPP2A,  RPP2B,  RPS0A,  RPS11A</t>
  </si>
  <si>
    <t>CGR1,  DBP3,  MRT4,  NOP12,  NOP16,  PUF6,  RPL17B,  RPL19B,  RPL27B,  RPL2A,  RPL34A,  RPL35A,  RPL37A,  RPL37B,  RSA3,  SQS1,  SSF1</t>
  </si>
  <si>
    <t>IMG2,  PUF6,  RPL11B,  RPL13A,  RPL16A,  RPL17B,  RPL19B,  RPL22A,  RPL23A,  RPL24A,  RPL24B,  RPL26A,  RPL26B,  RPL27B,  RPL29,  RPL2A,  RPL31B,  RPL33B,  RPL35A,  RPL37A,  RPL37B,  RPL38,  RPL42A,  RPL4A,  RPL6B,  RPL8A,  RPL8B,  RPL9B,  RPP1B,  RPP2A,  RPP2B</t>
  </si>
  <si>
    <t>RPL11B,  RPL13A,  RPL16A,  RPL17B,  RPL19B,  RPL22A,  RPL23A,  RPL24A,  RPL24B,  RPL26A,  RPL26B,  RPL27B,  RPL29,  RPL2A,  RPL31B,  RPL33B,  RPL35A,  RPL37A,  RPL37B,  RPL38,  RPL42A,  RPL4A,  RPL6B,  RPL8A,  RPL8B,  RPL9B,  RPP1B,  RPP2A,  RPP2B</t>
  </si>
  <si>
    <t>EBS1,  HBS1,  IMG2,  ISC1,  NAM7,  PUF6,  RPL11B,  RPL13A,  RPL16A,  RPL17B,  RPL19B,  RPL22A,  RPL23A,  RPL24A,  RPL24B,  RPL26A,  RPL26B,  RPL27B,  RPL29,  RPL2A,  RPL31B,  RPL33B,  RPL34A,  RPL35A,  RPL37A,  RPL37B,  RPL38,  RPL42A,  RPL4A,  RPL6B,  RPL8A,  RPL8B,  RPL9B,  RPP1B,  RPP2A,  RPP2B,  RPS0A,  RPS11A</t>
  </si>
  <si>
    <t>ACE2,  ACL4,  ALK1,  ALT1,  APN1,  ARV1,  BRE5,  BST1,  BTS1,  BUD14,  BUD21,  CAF130,  CGR1,  CHS7,  CLB1,  CLB6,  CRH1,  CSI1,  CSR1,  CTI6,  CUE1,  CWH43,  DAS1,  DBP3,  DBR1,  DCN1,  DIE2,  EAF1,  EBS1,  EKI1,  ELO3,  ERD1,  ERG5,  FKH2,  FUS3,  GAS1,  GAS5,  GDA1,  GIP2,  GUP1,  HBS1,  HCS1,  HEL2,  HNT1,  HUB1,  HUL5,  ICL1,  IMG2,  IPK1,  IRC7,  IRC9,  IRE1,  ISC1,  ISY1,  KIN3,  KSP1,  LCB3,  LPP1,  LRG1,  LRP1,  MAL12,  MBP1,  MCK1,  MET18,  MET3,  MOT3,  MPO1,  MRE11,  MRT4,  MTE1,  NAM7,  NAP1,  NAS6,  NMD2,  NMD4,  NOP12,  NRM1,  NTH1,  NUP2,  OPI1,  ORM2,  OST5,  PCI8,  PCT1,  PER1,  PFK2,  PGU1,  PHO23,  PHO4,  PIB1,  PKH1,  PKH3,  PMT1,  PMT2,  PPM1,  PPT1,  PSD2,  PTK2,  PTP3,  PUF6,  PUS1,  PUS6,  RAS2,  REX4,  RIT1,  RME1,  RMR1,  RNH201,  RNH70,  ROG1,  RPI1,  RPL11B,  RPL13A,  RPL16A,  RPL17B,  RPL19B,  RPL22A,  RPL23A,  RPL24A,  RPL24B,  RPL26A,  RPL26B,  RPL27B,  RPL29,  RPL2A,  RPL31B,  RPL33B,  RPL34A,  RPL35A,  RPL37A,  RPL37B,  RPL38,  RPL42A,  RPL4A,  RPL6B,  RPL8A,  RPL8B,  RPL9B,  RPN10,  RPP1B,  RPP2A,  RPP2B,  RPS0A,  RPS11A,  RRI1,  RRP6,  SER33,  SGA1,  SGF73,  SKI2,  SKI3,  SKI7,  SKI8,  SPC2,  SQS1,  SSF1,  STP1,  STP2,  SUR2,  SWP82,  TAL1,  TAN1,  TDH2,  TDH3,  TRF5,  TRM1,  TRM11,  TRM8,  TRM82,  TRP4,  TUM1,  UBC12,  UBP3,  ULS1,  UME1,  UPF3,  UTR2,  VMS1,  VPS75,  VTS1,  YDL109C,  YEH2,  YND1,  ZDS1,  ZDS2,  ZIP2</t>
  </si>
  <si>
    <t>DBP3,  NOP12,  RPL17B,  RPL35A,  RPL37A,  RPL37B,  SSF1</t>
  </si>
  <si>
    <t>ACE2,  ACL4,  ALK1,  APN1,  ARV1,  BRE5,  BST1,  BUD14,  BUD21,  CAF130,  CGR1,  CHS7,  CLB1,  CLB6,  CRH1,  CSI1,  CTI6,  CUE1,  CWH43,  DAS1,  DBP3,  DBR1,  DCN1,  DIE2,  EAF1,  EBS1,  ERD1,  FKH2,  FUS3,  GAS1,  GAS5,  GDA1,  GIP2,  GUP1,  HBS1,  HCS1,  HEL2,  HUB1,  HUL5,  IMG2,  IPK1,  IRC7,  IRC9,  IRE1,  ISY1,  KIN3,  KSP1,  LRG1,  LRP1,  MBP1,  MCK1,  MET18,  MOT3,  MRE11,  MRT4,  MTE1,  NAM7,  NAP1,  NAS6,  NMD2,  NMD4,  NOP12,  NRM1,  NUP2,  OPI1,  ORM2,  OST5,  PCI8,  PER1,  PGU1,  PHO23,  PHO4,  PIB1,  PKH1,  PKH3,  PMT1,  PMT2,  PPM1,  PPT1,  PTK2,  PTP3,  PUF6,  PUS1,  PUS6,  RAS2,  REX4,  RIT1,  RME1,  RMR1,  RNH201,  RNH70,  RPI1,  RPL11B,  RPL13A,  RPL16A,  RPL17B,  RPL19B,  RPL22A,  RPL23A,  RPL24A,  RPL24B,  RPL26A,  RPL26B,  RPL27B,  RPL29,  RPL2A,  RPL31B,  RPL33B,  RPL34A,  RPL35A,  RPL37A,  RPL37B,  RPL38,  RPL42A,  RPL4A,  RPL6B,  RPL8A,  RPL8B,  RPL9B,  RPN10,  RPP1B,  RPP2A,  RPP2B,  RPS0A,  RPS11A,  RRI1,  RRP6,  SGA1,  SGF73,  SHC1,  SKI2,  SKI3,  SKI7,  SKI8,  SPC2,  SQS1,  SSF1,  STP1,  STP2,  SWP82,  TAN1,  TRF5,  TRM1,  TRM11,  TRM8,  TRM82,  TUM1,  UBC12,  UBP3,  ULS1,  UME1,  UPF3,  UTR2,  VMS1,  VPS75,  VTS1,  YEH2,  YND1,  ZDS1,  ZDS2,  ZIP2</t>
  </si>
  <si>
    <t>ACE2,  ACL4,  ALK1,  APN1,  ARV1,  BRE5,  BST1,  BUD14,  BUD21,  CAF130,  CGR1,  CHS7,  CLB1,  CLB6,  CRH1,  CSI1,  CTI6,  CUE1,  CWH43,  DAS1,  DBP3,  DBR1,  DCN1,  DIE2,  EAF1,  EBS1,  ERD1,  FKH2,  FUS3,  GAS1,  GAS5,  GDA1,  GIP2,  GUP1,  HBS1,  HCS1,  HEL2,  HUB1,  HUL5,  IMG2,  IPK1,  IRC7,  IRC9,  IRE1,  ISY1,  KIN3,  KSP1,  LRG1,  LRP1,  MBP1,  MCK1,  MOT3,  MRE11,  MRT4,  MTE1,  NAM7,  NAP1,  NMD2,  NMD4,  NOP12,  NRM1,  NUP2,  OPI1,  OST5,  PCI8,  PER1,  PHO23,  PHO4,  PIB1,  PKH1,  PKH3,  PMT1,  PMT2,  PPM1,  PPT1,  PTK2,  PTP3,  PUF6,  PUS1,  PUS6,  RAS2,  REX4,  RIT1,  RME1,  RMR1,  RNH201,  RNH70,  RPI1,  RPL11B,  RPL13A,  RPL16A,  RPL17B,  RPL19B,  RPL22A,  RPL23A,  RPL24A,  RPL24B,  RPL26A,  RPL26B,  RPL27B,  RPL29,  RPL2A,  RPL31B,  RPL33B,  RPL34A,  RPL35A,  RPL37A,  RPL37B,  RPL38,  RPL42A,  RPL4A,  RPL6B,  RPL8A,  RPL8B,  RPL9B,  RPN10,  RPP1B,  RPP2A,  RPP2B,  RPS0A,  RPS11A,  RRI1,  RRP6,  SGA1,  SGF73,  SKI2,  SKI3,  SKI7,  SKI8,  SPC2,  SQS1,  SSF1,  STP1,  STP2,  SWP82,  TAN1,  TRF5,  TRM1,  TRM11,  TRM8,  TRM82,  TUM1,  UBC12,  UBP3,  ULS1,  UME1,  UPF3,  UTR2,  VMS1,  VPS75,  VTS1,  YEH2,  YND1,  ZDS1,  ZDS2,  ZI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left" vertical="center" wrapText="1"/>
    </xf>
    <xf numFmtId="11" fontId="1" fillId="0" borderId="0" xfId="0" applyNumberFormat="1" applyFont="1" applyFill="1" applyAlignment="1">
      <alignment horizontal="center" vertical="center" wrapText="1"/>
    </xf>
    <xf numFmtId="0" fontId="0" fillId="0" borderId="0" xfId="0" applyFill="1"/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11" fontId="0" fillId="0" borderId="0" xfId="0" applyNumberFormat="1" applyAlignment="1">
      <alignment horizontal="center" vertical="center" wrapText="1"/>
    </xf>
    <xf numFmtId="0" fontId="0" fillId="0" borderId="0" xfId="0" applyFill="1" applyAlignment="1">
      <alignment horizontal="center" wrapText="1"/>
    </xf>
    <xf numFmtId="0" fontId="0" fillId="0" borderId="0" xfId="0" applyFill="1" applyAlignment="1">
      <alignment vertical="center" wrapText="1"/>
    </xf>
    <xf numFmtId="49" fontId="0" fillId="0" borderId="0" xfId="0" applyNumberFormat="1" applyFill="1" applyAlignment="1">
      <alignment horizontal="left" wrapText="1"/>
    </xf>
    <xf numFmtId="0" fontId="0" fillId="0" borderId="0" xfId="0" applyFill="1" applyAlignment="1">
      <alignment horizontal="left" wrapText="1"/>
    </xf>
    <xf numFmtId="11" fontId="0" fillId="0" borderId="0" xfId="0" applyNumberFormat="1" applyFill="1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0" xfId="0" applyFill="1" applyAlignment="1">
      <alignment wrapText="1"/>
    </xf>
    <xf numFmtId="0" fontId="0" fillId="0" borderId="0" xfId="0" applyAlignment="1">
      <alignment wrapText="1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40"/>
  <sheetViews>
    <sheetView tabSelected="1" workbookViewId="0"/>
  </sheetViews>
  <sheetFormatPr baseColWidth="10" defaultRowHeight="15" x14ac:dyDescent="0"/>
  <cols>
    <col min="1" max="1" width="10.83203125" style="22"/>
    <col min="2" max="2" width="60.83203125" style="23" customWidth="1"/>
    <col min="3" max="3" width="12.83203125" style="24" hidden="1" customWidth="1"/>
    <col min="4" max="4" width="12.83203125" style="25" hidden="1" customWidth="1"/>
    <col min="5" max="6" width="12.83203125" style="22" customWidth="1"/>
    <col min="7" max="7" width="10.83203125" style="26" customWidth="1"/>
    <col min="8" max="8" width="8.83203125" style="22" customWidth="1"/>
    <col min="9" max="9" width="10.83203125" style="27"/>
    <col min="10" max="10" width="121.5" style="28" customWidth="1"/>
    <col min="11" max="16384" width="10.83203125" style="5"/>
  </cols>
  <sheetData>
    <row r="1" spans="1:10" ht="30">
      <c r="A1" s="1" t="s">
        <v>0</v>
      </c>
      <c r="B1" s="2" t="s">
        <v>1</v>
      </c>
      <c r="C1" s="3" t="s">
        <v>2</v>
      </c>
      <c r="D1" s="3" t="s">
        <v>3</v>
      </c>
      <c r="E1" s="1" t="s">
        <v>2</v>
      </c>
      <c r="F1" s="1" t="s">
        <v>3</v>
      </c>
      <c r="G1" s="4" t="s">
        <v>4</v>
      </c>
      <c r="H1" s="1" t="s">
        <v>5</v>
      </c>
      <c r="I1" s="1" t="s">
        <v>6</v>
      </c>
      <c r="J1" s="2" t="s">
        <v>7</v>
      </c>
    </row>
    <row r="2" spans="1:10">
      <c r="A2" s="1" t="s">
        <v>8</v>
      </c>
      <c r="B2" s="2"/>
      <c r="C2" s="3"/>
      <c r="D2" s="3"/>
      <c r="E2" s="1"/>
      <c r="F2" s="1"/>
      <c r="G2" s="4"/>
      <c r="H2" s="1"/>
      <c r="I2" s="1"/>
      <c r="J2" s="2"/>
    </row>
    <row r="3" spans="1:10" s="10" customFormat="1">
      <c r="A3" s="6">
        <v>42273</v>
      </c>
      <c r="B3" s="7" t="s">
        <v>9</v>
      </c>
      <c r="C3" s="8" t="s">
        <v>10</v>
      </c>
      <c r="D3" s="8" t="s">
        <v>138</v>
      </c>
      <c r="E3" s="6" t="str">
        <f>RIGHT(C3,LEN(C3)-FIND(",",C3)-1)</f>
        <v>12.9%</v>
      </c>
      <c r="F3" s="6" t="str">
        <f>RIGHT(D3,LEN(D3)-FIND(",",D3)-1)</f>
        <v>0.7%</v>
      </c>
      <c r="G3" s="9">
        <v>7.6700000000000004E-11</v>
      </c>
      <c r="H3" s="6">
        <v>0</v>
      </c>
      <c r="I3" s="6">
        <v>0</v>
      </c>
      <c r="J3" s="7" t="s">
        <v>11</v>
      </c>
    </row>
    <row r="4" spans="1:10" s="10" customFormat="1" ht="60">
      <c r="A4" s="6">
        <v>44260</v>
      </c>
      <c r="B4" s="7" t="s">
        <v>12</v>
      </c>
      <c r="C4" s="11" t="s">
        <v>13</v>
      </c>
      <c r="D4" s="8" t="s">
        <v>139</v>
      </c>
      <c r="E4" s="6" t="str">
        <f t="shared" ref="E4:F37" si="0">RIGHT(C4,LEN(C4)-FIND(",",C4)-1)</f>
        <v>65.6%</v>
      </c>
      <c r="F4" s="6" t="str">
        <f t="shared" si="0"/>
        <v>32.6%</v>
      </c>
      <c r="G4" s="9">
        <v>2.0899999999999999E-8</v>
      </c>
      <c r="H4" s="12">
        <v>0</v>
      </c>
      <c r="I4" s="6">
        <v>0</v>
      </c>
      <c r="J4" s="7" t="s">
        <v>14</v>
      </c>
    </row>
    <row r="5" spans="1:10" s="10" customFormat="1" ht="60">
      <c r="A5" s="6">
        <v>43170</v>
      </c>
      <c r="B5" s="7" t="s">
        <v>15</v>
      </c>
      <c r="C5" s="11" t="s">
        <v>13</v>
      </c>
      <c r="D5" s="8" t="s">
        <v>140</v>
      </c>
      <c r="E5" s="6" t="str">
        <f t="shared" si="0"/>
        <v>65.6%</v>
      </c>
      <c r="F5" s="6" t="str">
        <f t="shared" si="0"/>
        <v>33.9%</v>
      </c>
      <c r="G5" s="9">
        <v>1.4600000000000001E-7</v>
      </c>
      <c r="H5" s="12">
        <v>0</v>
      </c>
      <c r="I5" s="6">
        <v>0</v>
      </c>
      <c r="J5" s="7" t="s">
        <v>14</v>
      </c>
    </row>
    <row r="6" spans="1:10" s="10" customFormat="1">
      <c r="A6" s="6">
        <v>2181</v>
      </c>
      <c r="B6" s="7" t="s">
        <v>16</v>
      </c>
      <c r="C6" s="11" t="s">
        <v>17</v>
      </c>
      <c r="D6" s="8" t="s">
        <v>141</v>
      </c>
      <c r="E6" s="6" t="str">
        <f t="shared" si="0"/>
        <v>17.2%</v>
      </c>
      <c r="F6" s="6" t="str">
        <f t="shared" si="0"/>
        <v>2.6%</v>
      </c>
      <c r="G6" s="9">
        <v>3.84E-7</v>
      </c>
      <c r="H6" s="12">
        <v>0</v>
      </c>
      <c r="I6" s="6">
        <v>0</v>
      </c>
      <c r="J6" s="7" t="s">
        <v>18</v>
      </c>
    </row>
    <row r="7" spans="1:10" s="10" customFormat="1">
      <c r="A7" s="6">
        <v>42254</v>
      </c>
      <c r="B7" s="7" t="s">
        <v>19</v>
      </c>
      <c r="C7" s="11" t="s">
        <v>20</v>
      </c>
      <c r="D7" s="8" t="s">
        <v>142</v>
      </c>
      <c r="E7" s="6" t="str">
        <f t="shared" si="0"/>
        <v>16.1%</v>
      </c>
      <c r="F7" s="6" t="str">
        <f t="shared" si="0"/>
        <v>2.5%</v>
      </c>
      <c r="G7" s="9">
        <v>2.0099999999999998E-6</v>
      </c>
      <c r="H7" s="12">
        <v>0</v>
      </c>
      <c r="I7" s="6">
        <v>0</v>
      </c>
      <c r="J7" s="7" t="s">
        <v>21</v>
      </c>
    </row>
    <row r="8" spans="1:10" s="10" customFormat="1">
      <c r="A8" s="6">
        <v>27</v>
      </c>
      <c r="B8" s="7" t="s">
        <v>22</v>
      </c>
      <c r="C8" s="11" t="s">
        <v>23</v>
      </c>
      <c r="D8" s="8" t="s">
        <v>143</v>
      </c>
      <c r="E8" s="6" t="str">
        <f t="shared" si="0"/>
        <v>6.5%</v>
      </c>
      <c r="F8" s="6" t="str">
        <f t="shared" si="0"/>
        <v>0.2%</v>
      </c>
      <c r="G8" s="9">
        <v>3.9600000000000002E-6</v>
      </c>
      <c r="H8" s="12">
        <v>0</v>
      </c>
      <c r="I8" s="6">
        <v>0</v>
      </c>
      <c r="J8" s="7" t="s">
        <v>24</v>
      </c>
    </row>
    <row r="9" spans="1:10" s="10" customFormat="1" ht="45">
      <c r="A9" s="6">
        <v>44267</v>
      </c>
      <c r="B9" s="7" t="s">
        <v>25</v>
      </c>
      <c r="C9" s="11" t="s">
        <v>26</v>
      </c>
      <c r="D9" s="8" t="s">
        <v>144</v>
      </c>
      <c r="E9" s="6" t="str">
        <f t="shared" si="0"/>
        <v>41.9%</v>
      </c>
      <c r="F9" s="6" t="str">
        <f t="shared" si="0"/>
        <v>17.6%</v>
      </c>
      <c r="G9" s="9">
        <v>1.29E-5</v>
      </c>
      <c r="H9" s="12">
        <v>0</v>
      </c>
      <c r="I9" s="6">
        <v>0</v>
      </c>
      <c r="J9" s="7" t="s">
        <v>27</v>
      </c>
    </row>
    <row r="10" spans="1:10" s="10" customFormat="1" ht="30">
      <c r="A10" s="6">
        <v>6412</v>
      </c>
      <c r="B10" s="7" t="s">
        <v>28</v>
      </c>
      <c r="C10" s="11" t="s">
        <v>29</v>
      </c>
      <c r="D10" s="8" t="s">
        <v>145</v>
      </c>
      <c r="E10" s="6" t="str">
        <f t="shared" si="0"/>
        <v>20.4%</v>
      </c>
      <c r="F10" s="6" t="str">
        <f t="shared" si="0"/>
        <v>4.7%</v>
      </c>
      <c r="G10" s="9">
        <v>1.7600000000000001E-5</v>
      </c>
      <c r="H10" s="12">
        <v>0</v>
      </c>
      <c r="I10" s="6">
        <v>0</v>
      </c>
      <c r="J10" s="7" t="s">
        <v>30</v>
      </c>
    </row>
    <row r="11" spans="1:10" s="10" customFormat="1">
      <c r="A11" s="6">
        <v>184</v>
      </c>
      <c r="B11" s="7" t="s">
        <v>31</v>
      </c>
      <c r="C11" s="11" t="s">
        <v>23</v>
      </c>
      <c r="D11" s="8" t="s">
        <v>146</v>
      </c>
      <c r="E11" s="6" t="str">
        <f t="shared" si="0"/>
        <v>6.5%</v>
      </c>
      <c r="F11" s="6" t="str">
        <f t="shared" si="0"/>
        <v>0.3%</v>
      </c>
      <c r="G11" s="9">
        <v>2.0999999999999999E-5</v>
      </c>
      <c r="H11" s="12">
        <v>0</v>
      </c>
      <c r="I11" s="6">
        <v>0</v>
      </c>
      <c r="J11" s="7" t="s">
        <v>174</v>
      </c>
    </row>
    <row r="12" spans="1:10" s="10" customFormat="1" ht="30">
      <c r="A12" s="6">
        <v>43043</v>
      </c>
      <c r="B12" s="7" t="s">
        <v>33</v>
      </c>
      <c r="C12" s="11" t="s">
        <v>29</v>
      </c>
      <c r="D12" s="8" t="s">
        <v>147</v>
      </c>
      <c r="E12" s="6" t="str">
        <f t="shared" si="0"/>
        <v>20.4%</v>
      </c>
      <c r="F12" s="6" t="str">
        <f t="shared" si="0"/>
        <v>4.8%</v>
      </c>
      <c r="G12" s="9">
        <v>2.44E-5</v>
      </c>
      <c r="H12" s="12">
        <v>0</v>
      </c>
      <c r="I12" s="6">
        <v>0</v>
      </c>
      <c r="J12" s="7" t="s">
        <v>30</v>
      </c>
    </row>
    <row r="13" spans="1:10" s="10" customFormat="1">
      <c r="A13" s="6">
        <v>22613</v>
      </c>
      <c r="B13" s="7" t="s">
        <v>34</v>
      </c>
      <c r="C13" s="11" t="s">
        <v>20</v>
      </c>
      <c r="D13" s="8" t="s">
        <v>148</v>
      </c>
      <c r="E13" s="6" t="str">
        <f t="shared" si="0"/>
        <v>16.1%</v>
      </c>
      <c r="F13" s="6" t="str">
        <f t="shared" si="0"/>
        <v>3.0%</v>
      </c>
      <c r="G13" s="9">
        <v>3.0199999999999999E-5</v>
      </c>
      <c r="H13" s="12">
        <v>0</v>
      </c>
      <c r="I13" s="6">
        <v>0</v>
      </c>
      <c r="J13" s="7" t="s">
        <v>21</v>
      </c>
    </row>
    <row r="14" spans="1:10" s="10" customFormat="1" ht="45">
      <c r="A14" s="6">
        <v>19538</v>
      </c>
      <c r="B14" s="7" t="s">
        <v>35</v>
      </c>
      <c r="C14" s="11" t="s">
        <v>26</v>
      </c>
      <c r="D14" s="8" t="s">
        <v>149</v>
      </c>
      <c r="E14" s="6" t="str">
        <f t="shared" si="0"/>
        <v>41.9%</v>
      </c>
      <c r="F14" s="6" t="str">
        <f t="shared" si="0"/>
        <v>18.4%</v>
      </c>
      <c r="G14" s="9">
        <v>4.4799999999999998E-5</v>
      </c>
      <c r="H14" s="12">
        <v>0</v>
      </c>
      <c r="I14" s="6">
        <v>0</v>
      </c>
      <c r="J14" s="7" t="s">
        <v>27</v>
      </c>
    </row>
    <row r="15" spans="1:10" s="10" customFormat="1">
      <c r="A15" s="6">
        <v>291</v>
      </c>
      <c r="B15" s="7" t="s">
        <v>40</v>
      </c>
      <c r="C15" s="11" t="s">
        <v>41</v>
      </c>
      <c r="D15" s="8" t="s">
        <v>150</v>
      </c>
      <c r="E15" s="6" t="str">
        <f t="shared" si="0"/>
        <v>5.4%</v>
      </c>
      <c r="F15" s="6" t="str">
        <f t="shared" si="0"/>
        <v>0.2%</v>
      </c>
      <c r="G15" s="9">
        <v>4.8000000000000001E-5</v>
      </c>
      <c r="H15" s="12">
        <v>0</v>
      </c>
      <c r="I15" s="6">
        <v>0</v>
      </c>
      <c r="J15" s="7" t="s">
        <v>32</v>
      </c>
    </row>
    <row r="16" spans="1:10" s="10" customFormat="1">
      <c r="A16" s="6">
        <v>34427</v>
      </c>
      <c r="B16" s="7" t="s">
        <v>42</v>
      </c>
      <c r="C16" s="11" t="s">
        <v>41</v>
      </c>
      <c r="D16" s="8" t="s">
        <v>150</v>
      </c>
      <c r="E16" s="6" t="str">
        <f t="shared" si="0"/>
        <v>5.4%</v>
      </c>
      <c r="F16" s="6" t="str">
        <f t="shared" si="0"/>
        <v>0.2%</v>
      </c>
      <c r="G16" s="9">
        <v>4.8000000000000001E-5</v>
      </c>
      <c r="H16" s="12">
        <v>0</v>
      </c>
      <c r="I16" s="6">
        <v>0</v>
      </c>
      <c r="J16" s="7" t="s">
        <v>32</v>
      </c>
    </row>
    <row r="17" spans="1:10" s="10" customFormat="1" ht="30">
      <c r="A17" s="6">
        <v>43928</v>
      </c>
      <c r="B17" s="7" t="s">
        <v>43</v>
      </c>
      <c r="C17" s="11" t="s">
        <v>41</v>
      </c>
      <c r="D17" s="8" t="s">
        <v>150</v>
      </c>
      <c r="E17" s="6" t="str">
        <f t="shared" si="0"/>
        <v>5.4%</v>
      </c>
      <c r="F17" s="6" t="str">
        <f t="shared" si="0"/>
        <v>0.2%</v>
      </c>
      <c r="G17" s="9">
        <v>4.8000000000000001E-5</v>
      </c>
      <c r="H17" s="12">
        <v>0</v>
      </c>
      <c r="I17" s="6">
        <v>0</v>
      </c>
      <c r="J17" s="7" t="s">
        <v>32</v>
      </c>
    </row>
    <row r="18" spans="1:10" s="10" customFormat="1" ht="30">
      <c r="A18" s="6">
        <v>70478</v>
      </c>
      <c r="B18" s="7" t="s">
        <v>44</v>
      </c>
      <c r="C18" s="11" t="s">
        <v>41</v>
      </c>
      <c r="D18" s="8" t="s">
        <v>150</v>
      </c>
      <c r="E18" s="6" t="str">
        <f t="shared" si="0"/>
        <v>5.4%</v>
      </c>
      <c r="F18" s="6" t="str">
        <f t="shared" si="0"/>
        <v>0.2%</v>
      </c>
      <c r="G18" s="9">
        <v>4.8000000000000001E-5</v>
      </c>
      <c r="H18" s="12">
        <v>0</v>
      </c>
      <c r="I18" s="6">
        <v>0</v>
      </c>
      <c r="J18" s="7" t="s">
        <v>32</v>
      </c>
    </row>
    <row r="19" spans="1:10" s="10" customFormat="1">
      <c r="A19" s="6">
        <v>470</v>
      </c>
      <c r="B19" s="7" t="s">
        <v>45</v>
      </c>
      <c r="C19" s="11" t="s">
        <v>23</v>
      </c>
      <c r="D19" s="8" t="s">
        <v>151</v>
      </c>
      <c r="E19" s="6" t="str">
        <f t="shared" si="0"/>
        <v>6.5%</v>
      </c>
      <c r="F19" s="6" t="str">
        <f t="shared" si="0"/>
        <v>0.3%</v>
      </c>
      <c r="G19" s="9">
        <v>7.5300000000000001E-5</v>
      </c>
      <c r="H19" s="12">
        <v>0</v>
      </c>
      <c r="I19" s="6">
        <v>0</v>
      </c>
      <c r="J19" s="7" t="s">
        <v>46</v>
      </c>
    </row>
    <row r="20" spans="1:10" s="10" customFormat="1" ht="30">
      <c r="A20" s="6">
        <v>6518</v>
      </c>
      <c r="B20" s="7" t="s">
        <v>47</v>
      </c>
      <c r="C20" s="11" t="s">
        <v>29</v>
      </c>
      <c r="D20" s="8" t="s">
        <v>152</v>
      </c>
      <c r="E20" s="6" t="str">
        <f t="shared" si="0"/>
        <v>20.4%</v>
      </c>
      <c r="F20" s="6" t="str">
        <f t="shared" si="0"/>
        <v>5.3%</v>
      </c>
      <c r="G20" s="9">
        <v>1.2E-4</v>
      </c>
      <c r="H20" s="12">
        <v>0</v>
      </c>
      <c r="I20" s="6">
        <v>0</v>
      </c>
      <c r="J20" s="7" t="s">
        <v>30</v>
      </c>
    </row>
    <row r="21" spans="1:10" s="10" customFormat="1" ht="60">
      <c r="A21" s="6">
        <v>44238</v>
      </c>
      <c r="B21" s="7" t="s">
        <v>37</v>
      </c>
      <c r="C21" s="11" t="s">
        <v>38</v>
      </c>
      <c r="D21" s="8" t="s">
        <v>153</v>
      </c>
      <c r="E21" s="6" t="str">
        <f t="shared" si="0"/>
        <v>68.8%</v>
      </c>
      <c r="F21" s="6" t="str">
        <f t="shared" si="0"/>
        <v>42.7%</v>
      </c>
      <c r="G21" s="9">
        <v>1.2E-4</v>
      </c>
      <c r="H21" s="12">
        <v>0</v>
      </c>
      <c r="I21" s="6">
        <v>0</v>
      </c>
      <c r="J21" s="7" t="s">
        <v>39</v>
      </c>
    </row>
    <row r="22" spans="1:10" s="10" customFormat="1" ht="30">
      <c r="A22" s="6">
        <v>43604</v>
      </c>
      <c r="B22" s="7" t="s">
        <v>36</v>
      </c>
      <c r="C22" s="11" t="s">
        <v>29</v>
      </c>
      <c r="D22" s="8" t="s">
        <v>154</v>
      </c>
      <c r="E22" s="6" t="str">
        <f t="shared" si="0"/>
        <v>20.4%</v>
      </c>
      <c r="F22" s="6" t="str">
        <f t="shared" si="0"/>
        <v>5.4%</v>
      </c>
      <c r="G22" s="9">
        <v>1.3999999999999999E-4</v>
      </c>
      <c r="H22" s="12">
        <v>0</v>
      </c>
      <c r="I22" s="6">
        <v>0</v>
      </c>
      <c r="J22" s="7" t="s">
        <v>30</v>
      </c>
    </row>
    <row r="23" spans="1:10" s="10" customFormat="1" ht="45">
      <c r="A23" s="6">
        <v>10467</v>
      </c>
      <c r="B23" s="7" t="s">
        <v>48</v>
      </c>
      <c r="C23" s="11" t="s">
        <v>49</v>
      </c>
      <c r="D23" s="8" t="s">
        <v>155</v>
      </c>
      <c r="E23" s="6" t="str">
        <f t="shared" si="0"/>
        <v>39.8%</v>
      </c>
      <c r="F23" s="6" t="str">
        <f t="shared" si="0"/>
        <v>18.0%</v>
      </c>
      <c r="G23" s="9">
        <v>2.5999999999999998E-4</v>
      </c>
      <c r="H23" s="12">
        <v>0</v>
      </c>
      <c r="I23" s="6">
        <v>0</v>
      </c>
      <c r="J23" s="7" t="s">
        <v>50</v>
      </c>
    </row>
    <row r="24" spans="1:10" s="10" customFormat="1" ht="30">
      <c r="A24" s="6">
        <v>463</v>
      </c>
      <c r="B24" s="7" t="s">
        <v>51</v>
      </c>
      <c r="C24" s="11" t="s">
        <v>41</v>
      </c>
      <c r="D24" s="8" t="s">
        <v>143</v>
      </c>
      <c r="E24" s="6" t="str">
        <f t="shared" si="0"/>
        <v>5.4%</v>
      </c>
      <c r="F24" s="6" t="str">
        <f t="shared" si="0"/>
        <v>0.2%</v>
      </c>
      <c r="G24" s="9">
        <v>2.7999999999999998E-4</v>
      </c>
      <c r="H24" s="12">
        <v>0</v>
      </c>
      <c r="I24" s="6">
        <v>0</v>
      </c>
      <c r="J24" s="7" t="s">
        <v>52</v>
      </c>
    </row>
    <row r="25" spans="1:10" s="10" customFormat="1">
      <c r="A25" s="6">
        <v>34470</v>
      </c>
      <c r="B25" s="7" t="s">
        <v>53</v>
      </c>
      <c r="C25" s="11" t="s">
        <v>54</v>
      </c>
      <c r="D25" s="8" t="s">
        <v>156</v>
      </c>
      <c r="E25" s="6" t="str">
        <f t="shared" si="0"/>
        <v>15.1%</v>
      </c>
      <c r="F25" s="6" t="str">
        <f t="shared" si="0"/>
        <v>3.1%</v>
      </c>
      <c r="G25" s="9">
        <v>3.4000000000000002E-4</v>
      </c>
      <c r="H25" s="12">
        <v>0</v>
      </c>
      <c r="I25" s="6">
        <v>0</v>
      </c>
      <c r="J25" s="7" t="s">
        <v>55</v>
      </c>
    </row>
    <row r="26" spans="1:10" s="10" customFormat="1" ht="60">
      <c r="A26" s="6">
        <v>44237</v>
      </c>
      <c r="B26" s="7" t="s">
        <v>56</v>
      </c>
      <c r="C26" s="11" t="s">
        <v>57</v>
      </c>
      <c r="D26" s="8" t="s">
        <v>157</v>
      </c>
      <c r="E26" s="6" t="str">
        <f t="shared" si="0"/>
        <v>69.9%</v>
      </c>
      <c r="F26" s="6" t="str">
        <f t="shared" si="0"/>
        <v>45.2%</v>
      </c>
      <c r="G26" s="9">
        <v>5.1000000000000004E-4</v>
      </c>
      <c r="H26" s="12">
        <v>0</v>
      </c>
      <c r="I26" s="6">
        <v>0</v>
      </c>
      <c r="J26" s="7" t="s">
        <v>58</v>
      </c>
    </row>
    <row r="27" spans="1:10" s="10" customFormat="1">
      <c r="A27" s="6">
        <v>6364</v>
      </c>
      <c r="B27" s="7" t="s">
        <v>63</v>
      </c>
      <c r="C27" s="11" t="s">
        <v>64</v>
      </c>
      <c r="D27" s="8" t="s">
        <v>158</v>
      </c>
      <c r="E27" s="6" t="str">
        <f t="shared" si="0"/>
        <v>10.8%</v>
      </c>
      <c r="F27" s="6" t="str">
        <f t="shared" si="0"/>
        <v>1.6%</v>
      </c>
      <c r="G27" s="9">
        <v>8.7000000000000001E-4</v>
      </c>
      <c r="H27" s="12">
        <v>0</v>
      </c>
      <c r="I27" s="6">
        <v>0</v>
      </c>
      <c r="J27" s="7" t="s">
        <v>65</v>
      </c>
    </row>
    <row r="28" spans="1:10" s="10" customFormat="1" ht="45">
      <c r="A28" s="6">
        <v>34641</v>
      </c>
      <c r="B28" s="7" t="s">
        <v>60</v>
      </c>
      <c r="C28" s="11" t="s">
        <v>61</v>
      </c>
      <c r="D28" s="8" t="s">
        <v>159</v>
      </c>
      <c r="E28" s="6" t="str">
        <f t="shared" si="0"/>
        <v>49.5%</v>
      </c>
      <c r="F28" s="6" t="str">
        <f t="shared" si="0"/>
        <v>26.9%</v>
      </c>
      <c r="G28" s="9">
        <v>1.09E-3</v>
      </c>
      <c r="H28" s="12">
        <v>0</v>
      </c>
      <c r="I28" s="6">
        <v>0</v>
      </c>
      <c r="J28" s="7" t="s">
        <v>62</v>
      </c>
    </row>
    <row r="29" spans="1:10" s="10" customFormat="1" ht="30">
      <c r="A29" s="6">
        <v>43603</v>
      </c>
      <c r="B29" s="7" t="s">
        <v>59</v>
      </c>
      <c r="C29" s="11" t="s">
        <v>29</v>
      </c>
      <c r="D29" s="8" t="s">
        <v>160</v>
      </c>
      <c r="E29" s="6" t="str">
        <f t="shared" si="0"/>
        <v>20.4%</v>
      </c>
      <c r="F29" s="6" t="str">
        <f t="shared" si="0"/>
        <v>6.2%</v>
      </c>
      <c r="G29" s="9">
        <v>1.3799999999999999E-3</v>
      </c>
      <c r="H29" s="12">
        <v>0</v>
      </c>
      <c r="I29" s="6">
        <v>0</v>
      </c>
      <c r="J29" s="7" t="s">
        <v>30</v>
      </c>
    </row>
    <row r="30" spans="1:10" s="10" customFormat="1">
      <c r="A30" s="6">
        <v>42255</v>
      </c>
      <c r="B30" s="7" t="s">
        <v>66</v>
      </c>
      <c r="C30" s="11" t="s">
        <v>23</v>
      </c>
      <c r="D30" s="8" t="s">
        <v>161</v>
      </c>
      <c r="E30" s="6" t="str">
        <f t="shared" si="0"/>
        <v>6.5%</v>
      </c>
      <c r="F30" s="6" t="str">
        <f t="shared" si="0"/>
        <v>0.5%</v>
      </c>
      <c r="G30" s="9">
        <v>1.5E-3</v>
      </c>
      <c r="H30" s="12">
        <v>0</v>
      </c>
      <c r="I30" s="6">
        <v>0</v>
      </c>
      <c r="J30" s="7" t="s">
        <v>24</v>
      </c>
    </row>
    <row r="31" spans="1:10" s="10" customFormat="1" ht="60">
      <c r="A31" s="6">
        <v>8152</v>
      </c>
      <c r="B31" s="7" t="s">
        <v>67</v>
      </c>
      <c r="C31" s="11" t="s">
        <v>57</v>
      </c>
      <c r="D31" s="8" t="s">
        <v>162</v>
      </c>
      <c r="E31" s="6" t="str">
        <f t="shared" si="0"/>
        <v>69.9%</v>
      </c>
      <c r="F31" s="6" t="str">
        <f t="shared" si="0"/>
        <v>47.2%</v>
      </c>
      <c r="G31" s="9">
        <v>3.0799999999999998E-3</v>
      </c>
      <c r="H31" s="12">
        <v>0</v>
      </c>
      <c r="I31" s="6">
        <v>0</v>
      </c>
      <c r="J31" s="7" t="s">
        <v>58</v>
      </c>
    </row>
    <row r="32" spans="1:10" s="10" customFormat="1">
      <c r="A32" s="6">
        <v>34660</v>
      </c>
      <c r="B32" s="7" t="s">
        <v>69</v>
      </c>
      <c r="C32" s="11" t="s">
        <v>54</v>
      </c>
      <c r="D32" s="8" t="s">
        <v>163</v>
      </c>
      <c r="E32" s="6" t="str">
        <f t="shared" si="0"/>
        <v>15.1%</v>
      </c>
      <c r="F32" s="6" t="str">
        <f t="shared" si="0"/>
        <v>3.7%</v>
      </c>
      <c r="G32" s="9">
        <v>3.0999999999999999E-3</v>
      </c>
      <c r="H32" s="12">
        <v>0</v>
      </c>
      <c r="I32" s="6">
        <v>0</v>
      </c>
      <c r="J32" s="7" t="s">
        <v>55</v>
      </c>
    </row>
    <row r="33" spans="1:10" s="10" customFormat="1">
      <c r="A33" s="6">
        <v>16072</v>
      </c>
      <c r="B33" s="7" t="s">
        <v>70</v>
      </c>
      <c r="C33" s="11" t="s">
        <v>64</v>
      </c>
      <c r="D33" s="8" t="s">
        <v>164</v>
      </c>
      <c r="E33" s="6" t="str">
        <f t="shared" si="0"/>
        <v>10.8%</v>
      </c>
      <c r="F33" s="6" t="str">
        <f t="shared" si="0"/>
        <v>1.9%</v>
      </c>
      <c r="G33" s="9">
        <v>3.15E-3</v>
      </c>
      <c r="H33" s="12">
        <v>0</v>
      </c>
      <c r="I33" s="6">
        <v>0</v>
      </c>
      <c r="J33" s="7" t="s">
        <v>65</v>
      </c>
    </row>
    <row r="34" spans="1:10" s="10" customFormat="1" ht="60">
      <c r="A34" s="6">
        <v>71704</v>
      </c>
      <c r="B34" s="7" t="s">
        <v>68</v>
      </c>
      <c r="C34" s="11" t="s">
        <v>38</v>
      </c>
      <c r="D34" s="8" t="s">
        <v>165</v>
      </c>
      <c r="E34" s="6" t="str">
        <f t="shared" si="0"/>
        <v>68.8%</v>
      </c>
      <c r="F34" s="6" t="str">
        <f t="shared" si="0"/>
        <v>46.2%</v>
      </c>
      <c r="G34" s="9">
        <v>3.5500000000000002E-3</v>
      </c>
      <c r="H34" s="12">
        <v>0</v>
      </c>
      <c r="I34" s="6">
        <v>0</v>
      </c>
      <c r="J34" s="7" t="s">
        <v>39</v>
      </c>
    </row>
    <row r="35" spans="1:10" s="10" customFormat="1" ht="30">
      <c r="A35" s="6">
        <v>288</v>
      </c>
      <c r="B35" s="7" t="s">
        <v>71</v>
      </c>
      <c r="C35" s="11" t="s">
        <v>23</v>
      </c>
      <c r="D35" s="8" t="s">
        <v>166</v>
      </c>
      <c r="E35" s="6" t="str">
        <f t="shared" si="0"/>
        <v>6.5%</v>
      </c>
      <c r="F35" s="6" t="str">
        <f t="shared" si="0"/>
        <v>0.6%</v>
      </c>
      <c r="G35" s="9">
        <v>8.0000000000000002E-3</v>
      </c>
      <c r="H35" s="12">
        <v>0</v>
      </c>
      <c r="I35" s="6">
        <v>0</v>
      </c>
      <c r="J35" s="7" t="s">
        <v>72</v>
      </c>
    </row>
    <row r="36" spans="1:10" s="10" customFormat="1">
      <c r="A36" s="6">
        <v>956</v>
      </c>
      <c r="B36" s="7" t="s">
        <v>73</v>
      </c>
      <c r="C36" s="11" t="s">
        <v>74</v>
      </c>
      <c r="D36" s="8" t="s">
        <v>167</v>
      </c>
      <c r="E36" s="6" t="str">
        <f t="shared" si="0"/>
        <v>8.6%</v>
      </c>
      <c r="F36" s="6" t="str">
        <f t="shared" si="0"/>
        <v>1.3%</v>
      </c>
      <c r="G36" s="9">
        <v>8.3000000000000001E-3</v>
      </c>
      <c r="H36" s="12">
        <v>0</v>
      </c>
      <c r="I36" s="6">
        <v>0</v>
      </c>
      <c r="J36" s="7" t="s">
        <v>75</v>
      </c>
    </row>
    <row r="37" spans="1:10" s="10" customFormat="1">
      <c r="A37" s="6">
        <v>6396</v>
      </c>
      <c r="B37" s="7" t="s">
        <v>76</v>
      </c>
      <c r="C37" s="11" t="s">
        <v>54</v>
      </c>
      <c r="D37" s="8" t="s">
        <v>168</v>
      </c>
      <c r="E37" s="6" t="str">
        <f t="shared" si="0"/>
        <v>15.1%</v>
      </c>
      <c r="F37" s="6" t="str">
        <f t="shared" si="0"/>
        <v>4.1%</v>
      </c>
      <c r="G37" s="9">
        <v>9.6200000000000001E-3</v>
      </c>
      <c r="H37" s="12">
        <v>0</v>
      </c>
      <c r="I37" s="6">
        <v>0</v>
      </c>
      <c r="J37" s="7" t="s">
        <v>55</v>
      </c>
    </row>
    <row r="38" spans="1:10" s="10" customFormat="1">
      <c r="A38" s="6"/>
      <c r="B38" s="7"/>
      <c r="C38" s="11"/>
      <c r="D38" s="8"/>
      <c r="E38" s="6"/>
      <c r="F38" s="6"/>
      <c r="G38" s="9"/>
      <c r="H38" s="12"/>
      <c r="I38" s="6"/>
      <c r="J38" s="7"/>
    </row>
    <row r="39" spans="1:10" s="10" customFormat="1">
      <c r="A39" s="1" t="s">
        <v>77</v>
      </c>
      <c r="B39" s="7"/>
      <c r="C39" s="11"/>
      <c r="D39" s="8"/>
      <c r="E39" s="6"/>
      <c r="F39" s="6"/>
      <c r="G39" s="9"/>
      <c r="H39" s="12"/>
      <c r="I39" s="6"/>
      <c r="J39" s="7"/>
    </row>
    <row r="40" spans="1:10" s="10" customFormat="1">
      <c r="A40" s="6">
        <v>3735</v>
      </c>
      <c r="B40" s="7" t="s">
        <v>78</v>
      </c>
      <c r="C40" s="11" t="s">
        <v>79</v>
      </c>
      <c r="D40" s="8" t="s">
        <v>170</v>
      </c>
      <c r="E40" s="6" t="str">
        <f t="shared" ref="E40:F42" si="1">RIGHT(C40,LEN(C40)-FIND(",",C40)-1)</f>
        <v>18.3%</v>
      </c>
      <c r="F40" s="6" t="str">
        <f t="shared" si="1"/>
        <v>2.7%</v>
      </c>
      <c r="G40" s="9">
        <v>1.11E-8</v>
      </c>
      <c r="H40" s="12">
        <v>0</v>
      </c>
      <c r="I40" s="6">
        <v>0</v>
      </c>
      <c r="J40" s="7" t="s">
        <v>173</v>
      </c>
    </row>
    <row r="41" spans="1:10" s="10" customFormat="1" ht="30">
      <c r="A41" s="6">
        <v>5198</v>
      </c>
      <c r="B41" s="7" t="s">
        <v>80</v>
      </c>
      <c r="C41" s="11" t="s">
        <v>29</v>
      </c>
      <c r="D41" s="8" t="s">
        <v>171</v>
      </c>
      <c r="E41" s="6" t="str">
        <f t="shared" si="1"/>
        <v>20.4%</v>
      </c>
      <c r="F41" s="6" t="str">
        <f t="shared" si="1"/>
        <v>4.0%</v>
      </c>
      <c r="G41" s="9">
        <v>1.2100000000000001E-7</v>
      </c>
      <c r="H41" s="12">
        <v>0</v>
      </c>
      <c r="I41" s="6">
        <v>0</v>
      </c>
      <c r="J41" s="7" t="s">
        <v>81</v>
      </c>
    </row>
    <row r="42" spans="1:10" s="10" customFormat="1">
      <c r="A42" s="6">
        <v>3723</v>
      </c>
      <c r="B42" s="7" t="s">
        <v>82</v>
      </c>
      <c r="C42" s="11" t="s">
        <v>79</v>
      </c>
      <c r="D42" s="8" t="s">
        <v>172</v>
      </c>
      <c r="E42" s="6" t="str">
        <f t="shared" si="1"/>
        <v>18.3%</v>
      </c>
      <c r="F42" s="6" t="str">
        <f t="shared" si="1"/>
        <v>3.9%</v>
      </c>
      <c r="G42" s="9">
        <v>4.42E-6</v>
      </c>
      <c r="H42" s="12">
        <v>0</v>
      </c>
      <c r="I42" s="6">
        <v>0</v>
      </c>
      <c r="J42" s="7" t="s">
        <v>83</v>
      </c>
    </row>
    <row r="43" spans="1:10" s="10" customFormat="1">
      <c r="A43" s="6"/>
      <c r="B43" s="7"/>
      <c r="C43" s="11"/>
      <c r="D43" s="8"/>
      <c r="E43" s="6"/>
      <c r="F43" s="6"/>
      <c r="G43" s="9"/>
      <c r="H43" s="12"/>
      <c r="I43" s="6"/>
      <c r="J43" s="7"/>
    </row>
    <row r="44" spans="1:10" s="10" customFormat="1" ht="30">
      <c r="A44" s="1" t="s">
        <v>84</v>
      </c>
      <c r="B44" s="7"/>
      <c r="C44" s="11"/>
      <c r="D44" s="8"/>
      <c r="E44" s="6"/>
      <c r="F44" s="6"/>
      <c r="G44" s="9"/>
      <c r="H44" s="12"/>
      <c r="I44" s="6"/>
      <c r="J44" s="7"/>
    </row>
    <row r="45" spans="1:10" s="10" customFormat="1" ht="30">
      <c r="A45" s="6">
        <v>1990904</v>
      </c>
      <c r="B45" s="7" t="s">
        <v>85</v>
      </c>
      <c r="C45" s="11" t="s">
        <v>86</v>
      </c>
      <c r="D45" s="8" t="s">
        <v>183</v>
      </c>
      <c r="E45" s="6" t="str">
        <f t="shared" ref="E45:F59" si="2">RIGHT(C45,LEN(C45)-FIND(",",C45)-1)</f>
        <v>35.5%</v>
      </c>
      <c r="F45" s="6" t="str">
        <f t="shared" si="2"/>
        <v>7.6%</v>
      </c>
      <c r="G45" s="9">
        <v>5.5199999999999997E-13</v>
      </c>
      <c r="H45" s="12">
        <v>0</v>
      </c>
      <c r="I45" s="6">
        <v>0</v>
      </c>
      <c r="J45" s="7" t="s">
        <v>175</v>
      </c>
    </row>
    <row r="46" spans="1:10" s="10" customFormat="1" ht="30">
      <c r="A46" s="6">
        <v>30529</v>
      </c>
      <c r="B46" s="7" t="s">
        <v>87</v>
      </c>
      <c r="C46" s="11" t="s">
        <v>86</v>
      </c>
      <c r="D46" s="8" t="s">
        <v>183</v>
      </c>
      <c r="E46" s="6" t="str">
        <f t="shared" si="2"/>
        <v>35.5%</v>
      </c>
      <c r="F46" s="6" t="str">
        <f t="shared" si="2"/>
        <v>7.6%</v>
      </c>
      <c r="G46" s="9">
        <v>5.5199999999999997E-13</v>
      </c>
      <c r="H46" s="12">
        <v>0</v>
      </c>
      <c r="I46" s="6">
        <v>0</v>
      </c>
      <c r="J46" s="7" t="s">
        <v>175</v>
      </c>
    </row>
    <row r="47" spans="1:10" s="10" customFormat="1">
      <c r="A47" s="6">
        <v>22625</v>
      </c>
      <c r="B47" s="7" t="s">
        <v>88</v>
      </c>
      <c r="C47" s="11" t="s">
        <v>17</v>
      </c>
      <c r="D47" s="8" t="s">
        <v>184</v>
      </c>
      <c r="E47" s="6" t="str">
        <f t="shared" si="2"/>
        <v>17.2%</v>
      </c>
      <c r="F47" s="6" t="str">
        <f t="shared" si="2"/>
        <v>1.3%</v>
      </c>
      <c r="G47" s="9">
        <v>1.2100000000000001E-12</v>
      </c>
      <c r="H47" s="12">
        <v>0</v>
      </c>
      <c r="I47" s="6">
        <v>0</v>
      </c>
      <c r="J47" s="7" t="s">
        <v>169</v>
      </c>
    </row>
    <row r="48" spans="1:10" s="10" customFormat="1">
      <c r="A48" s="6">
        <v>15934</v>
      </c>
      <c r="B48" s="7" t="s">
        <v>89</v>
      </c>
      <c r="C48" s="11" t="s">
        <v>79</v>
      </c>
      <c r="D48" s="8" t="s">
        <v>185</v>
      </c>
      <c r="E48" s="6" t="str">
        <f t="shared" si="2"/>
        <v>18.3%</v>
      </c>
      <c r="F48" s="6" t="str">
        <f t="shared" si="2"/>
        <v>1.6%</v>
      </c>
      <c r="G48" s="9">
        <v>2.0999999999999999E-12</v>
      </c>
      <c r="H48" s="12">
        <v>0</v>
      </c>
      <c r="I48" s="6">
        <v>0</v>
      </c>
      <c r="J48" s="7" t="s">
        <v>176</v>
      </c>
    </row>
    <row r="49" spans="1:10" s="10" customFormat="1">
      <c r="A49" s="6">
        <v>30687</v>
      </c>
      <c r="B49" s="7" t="s">
        <v>90</v>
      </c>
      <c r="C49" s="11" t="s">
        <v>91</v>
      </c>
      <c r="D49" s="8" t="s">
        <v>186</v>
      </c>
      <c r="E49" s="6" t="str">
        <f t="shared" si="2"/>
        <v>11.8%</v>
      </c>
      <c r="F49" s="6" t="str">
        <f t="shared" si="2"/>
        <v>0.6%</v>
      </c>
      <c r="G49" s="9">
        <v>3.0700000000000003E-10</v>
      </c>
      <c r="H49" s="12">
        <v>0</v>
      </c>
      <c r="I49" s="6">
        <v>0</v>
      </c>
      <c r="J49" s="7" t="s">
        <v>177</v>
      </c>
    </row>
    <row r="50" spans="1:10" s="10" customFormat="1" ht="45">
      <c r="A50" s="6">
        <v>32991</v>
      </c>
      <c r="B50" s="7" t="s">
        <v>92</v>
      </c>
      <c r="C50" s="11" t="s">
        <v>187</v>
      </c>
      <c r="D50" s="8" t="s">
        <v>188</v>
      </c>
      <c r="E50" s="6" t="str">
        <f t="shared" si="2"/>
        <v>53.8%</v>
      </c>
      <c r="F50" s="6" t="str">
        <f t="shared" si="2"/>
        <v>24.2%</v>
      </c>
      <c r="G50" s="9">
        <v>4.7400000000000001E-8</v>
      </c>
      <c r="H50" s="12">
        <v>0</v>
      </c>
      <c r="I50" s="6">
        <v>0</v>
      </c>
      <c r="J50" s="7" t="s">
        <v>178</v>
      </c>
    </row>
    <row r="51" spans="1:10" s="10" customFormat="1">
      <c r="A51" s="6">
        <v>44391</v>
      </c>
      <c r="B51" s="7" t="s">
        <v>93</v>
      </c>
      <c r="C51" s="11" t="s">
        <v>79</v>
      </c>
      <c r="D51" s="8" t="s">
        <v>189</v>
      </c>
      <c r="E51" s="6" t="str">
        <f t="shared" si="2"/>
        <v>18.3%</v>
      </c>
      <c r="F51" s="6" t="str">
        <f t="shared" si="2"/>
        <v>2.9%</v>
      </c>
      <c r="G51" s="9">
        <v>5.3400000000000002E-8</v>
      </c>
      <c r="H51" s="12">
        <v>0</v>
      </c>
      <c r="I51" s="6">
        <v>0</v>
      </c>
      <c r="J51" s="7" t="s">
        <v>176</v>
      </c>
    </row>
    <row r="52" spans="1:10" s="10" customFormat="1">
      <c r="A52" s="6">
        <v>22626</v>
      </c>
      <c r="B52" s="7" t="s">
        <v>94</v>
      </c>
      <c r="C52" s="11" t="s">
        <v>17</v>
      </c>
      <c r="D52" s="8" t="s">
        <v>190</v>
      </c>
      <c r="E52" s="6" t="str">
        <f t="shared" si="2"/>
        <v>17.2%</v>
      </c>
      <c r="F52" s="6" t="str">
        <f t="shared" si="2"/>
        <v>2.6%</v>
      </c>
      <c r="G52" s="9">
        <v>9.3499999999999997E-8</v>
      </c>
      <c r="H52" s="12">
        <v>0</v>
      </c>
      <c r="I52" s="6">
        <v>0</v>
      </c>
      <c r="J52" s="7" t="s">
        <v>169</v>
      </c>
    </row>
    <row r="53" spans="1:10" s="10" customFormat="1">
      <c r="A53" s="6">
        <v>44445</v>
      </c>
      <c r="B53" s="7" t="s">
        <v>95</v>
      </c>
      <c r="C53" s="11" t="s">
        <v>79</v>
      </c>
      <c r="D53" s="8" t="s">
        <v>191</v>
      </c>
      <c r="E53" s="6" t="str">
        <f t="shared" si="2"/>
        <v>18.3%</v>
      </c>
      <c r="F53" s="6" t="str">
        <f t="shared" si="2"/>
        <v>3.1%</v>
      </c>
      <c r="G53" s="9">
        <v>1.8900000000000001E-7</v>
      </c>
      <c r="H53" s="12">
        <v>0</v>
      </c>
      <c r="I53" s="6">
        <v>0</v>
      </c>
      <c r="J53" s="7" t="s">
        <v>179</v>
      </c>
    </row>
    <row r="54" spans="1:10" s="10" customFormat="1">
      <c r="A54" s="6">
        <v>30684</v>
      </c>
      <c r="B54" s="7" t="s">
        <v>96</v>
      </c>
      <c r="C54" s="11" t="s">
        <v>91</v>
      </c>
      <c r="D54" s="8" t="s">
        <v>167</v>
      </c>
      <c r="E54" s="6" t="str">
        <f t="shared" si="2"/>
        <v>11.8%</v>
      </c>
      <c r="F54" s="6" t="str">
        <f t="shared" si="2"/>
        <v>1.3%</v>
      </c>
      <c r="G54" s="9">
        <v>1.11E-6</v>
      </c>
      <c r="H54" s="12">
        <v>0</v>
      </c>
      <c r="I54" s="6">
        <v>0</v>
      </c>
      <c r="J54" s="7" t="s">
        <v>177</v>
      </c>
    </row>
    <row r="55" spans="1:10" s="10" customFormat="1" ht="33" customHeight="1">
      <c r="A55" s="6">
        <v>43228</v>
      </c>
      <c r="B55" s="7" t="s">
        <v>97</v>
      </c>
      <c r="C55" s="11" t="s">
        <v>49</v>
      </c>
      <c r="D55" s="8" t="s">
        <v>192</v>
      </c>
      <c r="E55" s="6" t="str">
        <f t="shared" si="2"/>
        <v>39.8%</v>
      </c>
      <c r="F55" s="6" t="str">
        <f t="shared" si="2"/>
        <v>16.2%</v>
      </c>
      <c r="G55" s="9">
        <v>2.6000000000000001E-6</v>
      </c>
      <c r="H55" s="12">
        <v>0</v>
      </c>
      <c r="I55" s="6">
        <v>0</v>
      </c>
      <c r="J55" s="7" t="s">
        <v>99</v>
      </c>
    </row>
    <row r="56" spans="1:10" s="10" customFormat="1" ht="45">
      <c r="A56" s="6">
        <v>43232</v>
      </c>
      <c r="B56" s="7" t="s">
        <v>98</v>
      </c>
      <c r="C56" s="11" t="s">
        <v>49</v>
      </c>
      <c r="D56" s="8" t="s">
        <v>192</v>
      </c>
      <c r="E56" s="6" t="str">
        <f t="shared" si="2"/>
        <v>39.8%</v>
      </c>
      <c r="F56" s="6" t="str">
        <f t="shared" si="2"/>
        <v>16.2%</v>
      </c>
      <c r="G56" s="9">
        <v>2.6000000000000001E-6</v>
      </c>
      <c r="H56" s="12">
        <v>0</v>
      </c>
      <c r="I56" s="6">
        <v>0</v>
      </c>
      <c r="J56" s="7" t="s">
        <v>99</v>
      </c>
    </row>
    <row r="57" spans="1:10" s="10" customFormat="1" ht="30">
      <c r="A57" s="6">
        <v>5840</v>
      </c>
      <c r="B57" s="7" t="s">
        <v>100</v>
      </c>
      <c r="C57" s="11" t="s">
        <v>101</v>
      </c>
      <c r="D57" s="8" t="s">
        <v>193</v>
      </c>
      <c r="E57" s="6" t="str">
        <f t="shared" si="2"/>
        <v>19.4%</v>
      </c>
      <c r="F57" s="6" t="str">
        <f t="shared" si="2"/>
        <v>4.9%</v>
      </c>
      <c r="G57" s="9">
        <v>3.0700000000000001E-5</v>
      </c>
      <c r="H57" s="12">
        <v>0</v>
      </c>
      <c r="I57" s="6">
        <v>0</v>
      </c>
      <c r="J57" s="7" t="s">
        <v>180</v>
      </c>
    </row>
    <row r="58" spans="1:10" s="10" customFormat="1">
      <c r="A58" s="6">
        <v>5730</v>
      </c>
      <c r="B58" s="7" t="s">
        <v>102</v>
      </c>
      <c r="C58" s="11" t="s">
        <v>91</v>
      </c>
      <c r="D58" s="8" t="s">
        <v>194</v>
      </c>
      <c r="E58" s="6" t="str">
        <f t="shared" si="2"/>
        <v>11.8%</v>
      </c>
      <c r="F58" s="6" t="str">
        <f t="shared" si="2"/>
        <v>1.8%</v>
      </c>
      <c r="G58" s="9">
        <v>6.3299999999999994E-5</v>
      </c>
      <c r="H58" s="12">
        <v>0</v>
      </c>
      <c r="I58" s="6">
        <v>0</v>
      </c>
      <c r="J58" s="7" t="s">
        <v>181</v>
      </c>
    </row>
    <row r="59" spans="1:10" s="10" customFormat="1" ht="30">
      <c r="A59" s="6">
        <v>5829</v>
      </c>
      <c r="B59" s="7" t="s">
        <v>103</v>
      </c>
      <c r="C59" s="11" t="s">
        <v>104</v>
      </c>
      <c r="D59" s="8" t="s">
        <v>195</v>
      </c>
      <c r="E59" s="6" t="str">
        <f t="shared" si="2"/>
        <v>25.8%</v>
      </c>
      <c r="F59" s="6" t="str">
        <f t="shared" si="2"/>
        <v>10.7%</v>
      </c>
      <c r="G59" s="9">
        <v>2.1900000000000001E-3</v>
      </c>
      <c r="H59" s="12">
        <v>0</v>
      </c>
      <c r="I59" s="6">
        <v>0</v>
      </c>
      <c r="J59" s="7" t="s">
        <v>182</v>
      </c>
    </row>
    <row r="60" spans="1:10" s="10" customFormat="1">
      <c r="A60" s="6"/>
      <c r="B60" s="7"/>
      <c r="C60" s="11"/>
      <c r="D60" s="8"/>
      <c r="E60" s="9"/>
      <c r="F60" s="6"/>
      <c r="G60" s="9"/>
      <c r="H60" s="12"/>
      <c r="I60" s="6"/>
      <c r="J60" s="7"/>
    </row>
    <row r="61" spans="1:10" s="10" customFormat="1">
      <c r="A61" s="6"/>
      <c r="B61" s="7"/>
      <c r="C61" s="11"/>
      <c r="D61" s="8"/>
      <c r="E61" s="9"/>
      <c r="F61" s="6"/>
      <c r="G61" s="9"/>
      <c r="H61" s="12"/>
      <c r="I61" s="6"/>
      <c r="J61" s="7"/>
    </row>
    <row r="62" spans="1:10" s="10" customFormat="1">
      <c r="A62" s="6"/>
      <c r="B62" s="7"/>
      <c r="C62" s="11"/>
      <c r="D62" s="8"/>
      <c r="E62" s="9"/>
      <c r="F62" s="6"/>
      <c r="G62" s="9"/>
      <c r="H62" s="12"/>
      <c r="I62" s="6"/>
      <c r="J62" s="7"/>
    </row>
    <row r="63" spans="1:10" s="10" customFormat="1">
      <c r="A63" s="6"/>
      <c r="B63" s="7"/>
      <c r="C63" s="11"/>
      <c r="D63" s="8"/>
      <c r="E63" s="9"/>
      <c r="F63" s="6"/>
      <c r="G63" s="9"/>
      <c r="H63" s="12"/>
      <c r="I63" s="6"/>
      <c r="J63" s="7"/>
    </row>
    <row r="64" spans="1:10" s="10" customFormat="1">
      <c r="A64" s="6"/>
      <c r="B64" s="7"/>
      <c r="C64" s="11"/>
      <c r="D64" s="8"/>
      <c r="E64" s="6"/>
      <c r="F64" s="6"/>
      <c r="G64" s="9"/>
      <c r="H64" s="12"/>
      <c r="I64" s="6"/>
      <c r="J64" s="7"/>
    </row>
    <row r="65" spans="1:10" s="10" customFormat="1">
      <c r="A65" s="6"/>
      <c r="B65" s="7"/>
      <c r="C65" s="11"/>
      <c r="D65" s="8"/>
      <c r="E65" s="6"/>
      <c r="F65" s="6"/>
      <c r="G65" s="9"/>
      <c r="H65" s="12"/>
      <c r="I65" s="6"/>
      <c r="J65" s="7"/>
    </row>
    <row r="66" spans="1:10" s="10" customFormat="1">
      <c r="A66" s="6"/>
      <c r="B66" s="7"/>
      <c r="C66" s="11"/>
      <c r="D66" s="8"/>
      <c r="E66" s="6"/>
      <c r="F66" s="6"/>
      <c r="G66" s="9"/>
      <c r="H66" s="12"/>
      <c r="I66" s="6"/>
      <c r="J66" s="7"/>
    </row>
    <row r="67" spans="1:10" s="10" customFormat="1">
      <c r="A67" s="6"/>
      <c r="B67" s="7"/>
      <c r="C67" s="11"/>
      <c r="D67" s="8"/>
      <c r="E67" s="6"/>
      <c r="F67" s="6"/>
      <c r="G67" s="9"/>
      <c r="H67" s="12"/>
      <c r="I67" s="6"/>
      <c r="J67" s="7"/>
    </row>
    <row r="68" spans="1:10" s="10" customFormat="1">
      <c r="A68" s="6"/>
      <c r="B68" s="7"/>
      <c r="C68" s="11"/>
      <c r="D68" s="8"/>
      <c r="E68" s="6"/>
      <c r="F68" s="6"/>
      <c r="G68" s="9"/>
      <c r="H68" s="6"/>
      <c r="I68" s="6"/>
      <c r="J68" s="7"/>
    </row>
    <row r="69" spans="1:10" s="10" customFormat="1">
      <c r="A69" s="6"/>
      <c r="B69" s="7"/>
      <c r="C69" s="11"/>
      <c r="D69" s="8"/>
      <c r="E69" s="6"/>
      <c r="F69" s="6"/>
      <c r="G69" s="9"/>
      <c r="H69" s="6"/>
      <c r="I69" s="6"/>
      <c r="J69" s="7"/>
    </row>
    <row r="70" spans="1:10" s="10" customFormat="1">
      <c r="A70" s="6"/>
      <c r="B70" s="7"/>
      <c r="C70" s="11"/>
      <c r="D70" s="8"/>
      <c r="E70" s="6"/>
      <c r="F70" s="6"/>
      <c r="G70" s="9"/>
      <c r="H70" s="12"/>
      <c r="I70" s="6"/>
      <c r="J70" s="7"/>
    </row>
    <row r="71" spans="1:10" s="10" customFormat="1">
      <c r="A71" s="6"/>
      <c r="B71" s="7"/>
      <c r="C71" s="11"/>
      <c r="D71" s="8"/>
      <c r="E71" s="6"/>
      <c r="F71" s="6"/>
      <c r="G71" s="9"/>
      <c r="H71" s="12"/>
      <c r="I71" s="6"/>
      <c r="J71" s="7"/>
    </row>
    <row r="72" spans="1:10" s="10" customFormat="1">
      <c r="A72" s="6"/>
      <c r="B72" s="7"/>
      <c r="C72" s="11"/>
      <c r="D72" s="8"/>
      <c r="E72" s="6"/>
      <c r="F72" s="6"/>
      <c r="G72" s="9"/>
      <c r="H72" s="12"/>
      <c r="I72" s="6"/>
      <c r="J72" s="7"/>
    </row>
    <row r="73" spans="1:10" s="10" customFormat="1">
      <c r="A73" s="6"/>
      <c r="B73" s="7"/>
      <c r="C73" s="11"/>
      <c r="D73" s="8"/>
      <c r="E73" s="6"/>
      <c r="F73" s="6"/>
      <c r="G73" s="9"/>
      <c r="H73" s="12"/>
      <c r="I73" s="6"/>
      <c r="J73" s="7"/>
    </row>
    <row r="74" spans="1:10" s="10" customFormat="1">
      <c r="A74" s="6"/>
      <c r="B74" s="7"/>
      <c r="C74" s="11"/>
      <c r="D74" s="8"/>
      <c r="E74" s="6"/>
      <c r="F74" s="6"/>
      <c r="G74" s="9"/>
      <c r="H74" s="12"/>
      <c r="I74" s="6"/>
      <c r="J74" s="7"/>
    </row>
    <row r="75" spans="1:10" s="10" customFormat="1">
      <c r="A75" s="6"/>
      <c r="B75" s="7"/>
      <c r="C75" s="11"/>
      <c r="D75" s="8"/>
      <c r="E75" s="6"/>
      <c r="F75" s="6"/>
      <c r="G75" s="9"/>
      <c r="H75" s="12"/>
      <c r="I75" s="6"/>
      <c r="J75" s="7"/>
    </row>
    <row r="76" spans="1:10" s="10" customFormat="1">
      <c r="A76" s="6"/>
      <c r="B76" s="7"/>
      <c r="C76" s="11"/>
      <c r="D76" s="8"/>
      <c r="E76" s="6"/>
      <c r="F76" s="6"/>
      <c r="G76" s="9"/>
      <c r="H76" s="12"/>
      <c r="I76" s="6"/>
      <c r="J76" s="7"/>
    </row>
    <row r="77" spans="1:10" s="10" customFormat="1">
      <c r="A77" s="6"/>
      <c r="B77" s="7"/>
      <c r="C77" s="11"/>
      <c r="D77" s="8"/>
      <c r="E77" s="6"/>
      <c r="F77" s="6"/>
      <c r="G77" s="9"/>
      <c r="H77" s="12"/>
      <c r="I77" s="6"/>
      <c r="J77" s="7"/>
    </row>
    <row r="78" spans="1:10" s="10" customFormat="1">
      <c r="A78" s="6"/>
      <c r="B78" s="7"/>
      <c r="C78" s="11"/>
      <c r="D78" s="8"/>
      <c r="E78" s="6"/>
      <c r="F78" s="6"/>
      <c r="G78" s="9"/>
      <c r="H78" s="12"/>
      <c r="I78" s="6"/>
      <c r="J78" s="7"/>
    </row>
    <row r="79" spans="1:10" s="10" customFormat="1">
      <c r="A79" s="6"/>
      <c r="B79" s="7"/>
      <c r="C79" s="11"/>
      <c r="D79" s="8"/>
      <c r="E79" s="6"/>
      <c r="F79" s="6"/>
      <c r="G79" s="9"/>
      <c r="H79" s="12"/>
      <c r="I79" s="6"/>
      <c r="J79" s="7"/>
    </row>
    <row r="80" spans="1:10" s="10" customFormat="1">
      <c r="A80" s="6"/>
      <c r="B80" s="7"/>
      <c r="C80" s="11"/>
      <c r="D80" s="8"/>
      <c r="E80" s="6"/>
      <c r="F80" s="6"/>
      <c r="G80" s="9"/>
      <c r="H80" s="12"/>
      <c r="I80" s="6"/>
      <c r="J80" s="7"/>
    </row>
    <row r="81" spans="1:10" s="10" customFormat="1">
      <c r="A81" s="6"/>
      <c r="B81" s="7"/>
      <c r="C81" s="11"/>
      <c r="D81" s="8"/>
      <c r="E81" s="6"/>
      <c r="F81" s="6"/>
      <c r="G81" s="9"/>
      <c r="H81" s="12"/>
      <c r="I81" s="6"/>
      <c r="J81" s="7"/>
    </row>
    <row r="82" spans="1:10" s="10" customFormat="1">
      <c r="A82" s="6"/>
      <c r="B82" s="7"/>
      <c r="C82" s="11"/>
      <c r="D82" s="8"/>
      <c r="E82" s="6"/>
      <c r="F82" s="6"/>
      <c r="G82" s="9"/>
      <c r="H82" s="12"/>
      <c r="I82" s="6"/>
      <c r="J82" s="7"/>
    </row>
    <row r="83" spans="1:10" s="10" customFormat="1">
      <c r="A83" s="6"/>
      <c r="B83" s="7"/>
      <c r="C83" s="11"/>
      <c r="D83" s="8"/>
      <c r="E83" s="6"/>
      <c r="F83" s="6"/>
      <c r="G83" s="9"/>
      <c r="H83" s="12"/>
      <c r="I83" s="6"/>
      <c r="J83" s="7"/>
    </row>
    <row r="84" spans="1:10" s="10" customFormat="1">
      <c r="A84" s="6"/>
      <c r="B84" s="7"/>
      <c r="C84" s="11"/>
      <c r="D84" s="8"/>
      <c r="E84" s="6"/>
      <c r="F84" s="6"/>
      <c r="G84" s="9"/>
      <c r="H84" s="12"/>
      <c r="I84" s="6"/>
      <c r="J84" s="7"/>
    </row>
    <row r="85" spans="1:10" s="10" customFormat="1">
      <c r="A85" s="6"/>
      <c r="B85" s="7"/>
      <c r="C85" s="11"/>
      <c r="D85" s="8"/>
      <c r="E85" s="6"/>
      <c r="F85" s="6"/>
      <c r="G85" s="9"/>
      <c r="H85" s="12"/>
      <c r="I85" s="6"/>
      <c r="J85" s="7"/>
    </row>
    <row r="86" spans="1:10" s="10" customFormat="1">
      <c r="A86" s="6"/>
      <c r="B86" s="7"/>
      <c r="C86" s="11"/>
      <c r="D86" s="8"/>
      <c r="E86" s="6"/>
      <c r="F86" s="6"/>
      <c r="G86" s="9"/>
      <c r="H86" s="12"/>
      <c r="I86" s="6"/>
      <c r="J86" s="7"/>
    </row>
    <row r="87" spans="1:10" s="10" customFormat="1">
      <c r="A87" s="6"/>
      <c r="B87" s="7"/>
      <c r="C87" s="11"/>
      <c r="D87" s="8"/>
      <c r="E87" s="6"/>
      <c r="F87" s="6"/>
      <c r="G87" s="9"/>
      <c r="H87" s="6"/>
      <c r="I87" s="6"/>
      <c r="J87" s="7"/>
    </row>
    <row r="88" spans="1:10" s="10" customFormat="1">
      <c r="A88" s="6"/>
      <c r="B88" s="7"/>
      <c r="C88" s="11"/>
      <c r="D88" s="8"/>
      <c r="E88" s="6"/>
      <c r="F88" s="6"/>
      <c r="G88" s="9"/>
      <c r="H88" s="6"/>
      <c r="I88" s="6"/>
      <c r="J88" s="7"/>
    </row>
    <row r="89" spans="1:10" s="10" customFormat="1">
      <c r="A89" s="6"/>
      <c r="B89" s="7"/>
      <c r="C89" s="11"/>
      <c r="D89" s="8"/>
      <c r="E89" s="6"/>
      <c r="F89" s="6"/>
      <c r="G89" s="9"/>
      <c r="H89" s="6"/>
      <c r="I89" s="6"/>
      <c r="J89" s="7"/>
    </row>
    <row r="90" spans="1:10" s="10" customFormat="1">
      <c r="A90" s="6"/>
      <c r="B90" s="7"/>
      <c r="C90" s="11"/>
      <c r="D90" s="8"/>
      <c r="E90" s="6"/>
      <c r="F90" s="6"/>
      <c r="G90" s="9"/>
      <c r="H90" s="6"/>
      <c r="I90" s="6"/>
      <c r="J90" s="7"/>
    </row>
    <row r="91" spans="1:10" s="10" customFormat="1">
      <c r="A91" s="6"/>
      <c r="B91" s="7"/>
      <c r="C91" s="11"/>
      <c r="D91" s="8"/>
      <c r="E91" s="6"/>
      <c r="F91" s="6"/>
      <c r="G91" s="9"/>
      <c r="H91" s="6"/>
      <c r="I91" s="6"/>
      <c r="J91" s="7"/>
    </row>
    <row r="92" spans="1:10" s="10" customFormat="1">
      <c r="A92" s="6"/>
      <c r="B92" s="7"/>
      <c r="C92" s="11"/>
      <c r="D92" s="8"/>
      <c r="E92" s="6"/>
      <c r="F92" s="6"/>
      <c r="G92" s="9"/>
      <c r="H92" s="12"/>
      <c r="I92" s="6"/>
      <c r="J92" s="7"/>
    </row>
    <row r="93" spans="1:10" s="10" customFormat="1">
      <c r="A93" s="6"/>
      <c r="B93" s="7"/>
      <c r="C93" s="11"/>
      <c r="D93" s="8"/>
      <c r="E93" s="6"/>
      <c r="F93" s="6"/>
      <c r="G93" s="9"/>
      <c r="H93" s="6"/>
      <c r="I93" s="6"/>
      <c r="J93" s="7"/>
    </row>
    <row r="94" spans="1:10" s="10" customFormat="1">
      <c r="A94" s="6"/>
      <c r="B94" s="7"/>
      <c r="C94" s="11"/>
      <c r="D94" s="8"/>
      <c r="E94" s="6"/>
      <c r="F94" s="6"/>
      <c r="G94" s="9"/>
      <c r="H94" s="12"/>
      <c r="I94" s="6"/>
      <c r="J94" s="7"/>
    </row>
    <row r="95" spans="1:10" s="10" customFormat="1">
      <c r="A95" s="6"/>
      <c r="B95" s="7"/>
      <c r="C95" s="11"/>
      <c r="D95" s="8"/>
      <c r="E95" s="6"/>
      <c r="F95" s="6"/>
      <c r="G95" s="9"/>
      <c r="H95" s="12"/>
      <c r="I95" s="6"/>
      <c r="J95" s="7"/>
    </row>
    <row r="96" spans="1:10" s="10" customFormat="1">
      <c r="A96" s="6"/>
      <c r="B96" s="7"/>
      <c r="C96" s="11"/>
      <c r="D96" s="8"/>
      <c r="E96" s="6"/>
      <c r="F96" s="6"/>
      <c r="G96" s="9"/>
      <c r="H96" s="12"/>
      <c r="I96" s="6"/>
      <c r="J96" s="7"/>
    </row>
    <row r="97" spans="1:10" s="10" customFormat="1">
      <c r="A97" s="6"/>
      <c r="B97" s="7"/>
      <c r="C97" s="11"/>
      <c r="D97" s="8"/>
      <c r="E97" s="6"/>
      <c r="F97" s="6"/>
      <c r="G97" s="9"/>
      <c r="H97" s="12"/>
      <c r="I97" s="6"/>
      <c r="J97" s="7"/>
    </row>
    <row r="98" spans="1:10" s="10" customFormat="1">
      <c r="A98" s="6"/>
      <c r="B98" s="7"/>
      <c r="C98" s="11"/>
      <c r="D98" s="8"/>
      <c r="E98" s="6"/>
      <c r="F98" s="6"/>
      <c r="G98" s="9"/>
      <c r="H98" s="12"/>
      <c r="I98" s="6"/>
      <c r="J98" s="7"/>
    </row>
    <row r="99" spans="1:10" customFormat="1">
      <c r="A99" s="13"/>
      <c r="B99" s="7"/>
      <c r="C99" s="14"/>
      <c r="D99" s="15"/>
      <c r="E99" s="13"/>
      <c r="F99" s="13"/>
      <c r="G99" s="16"/>
      <c r="H99" s="13"/>
      <c r="I99" s="13"/>
      <c r="J99" s="17"/>
    </row>
    <row r="100" spans="1:10" customFormat="1">
      <c r="A100" s="18"/>
      <c r="B100" s="7"/>
      <c r="C100" s="14"/>
      <c r="D100" s="15"/>
      <c r="E100" s="13"/>
      <c r="F100" s="13"/>
      <c r="G100" s="16"/>
      <c r="H100" s="13"/>
      <c r="I100" s="13"/>
      <c r="J100" s="17"/>
    </row>
    <row r="101" spans="1:10" s="10" customFormat="1">
      <c r="A101" s="6"/>
      <c r="B101" s="7"/>
      <c r="C101" s="11"/>
      <c r="D101" s="8"/>
      <c r="E101" s="9"/>
      <c r="F101" s="6"/>
      <c r="G101" s="9"/>
      <c r="H101" s="12"/>
      <c r="I101" s="6"/>
      <c r="J101" s="7"/>
    </row>
    <row r="102" spans="1:10" s="10" customFormat="1">
      <c r="A102" s="6"/>
      <c r="B102" s="7"/>
      <c r="C102" s="11"/>
      <c r="D102" s="8"/>
      <c r="E102" s="6"/>
      <c r="F102" s="6"/>
      <c r="G102" s="9"/>
      <c r="H102" s="12"/>
      <c r="I102" s="6"/>
      <c r="J102" s="7"/>
    </row>
    <row r="103" spans="1:10" s="10" customFormat="1">
      <c r="A103" s="6"/>
      <c r="B103" s="7"/>
      <c r="C103" s="11"/>
      <c r="D103" s="8"/>
      <c r="E103" s="6"/>
      <c r="F103" s="6"/>
      <c r="G103" s="9"/>
      <c r="H103" s="12"/>
      <c r="I103" s="6"/>
      <c r="J103" s="7"/>
    </row>
    <row r="104" spans="1:10" s="10" customFormat="1">
      <c r="A104" s="6"/>
      <c r="B104" s="7"/>
      <c r="C104" s="11"/>
      <c r="D104" s="8"/>
      <c r="E104" s="6"/>
      <c r="F104" s="6"/>
      <c r="G104" s="9"/>
      <c r="H104" s="12"/>
      <c r="I104" s="6"/>
      <c r="J104" s="7"/>
    </row>
    <row r="105" spans="1:10" customFormat="1">
      <c r="A105" s="13"/>
      <c r="B105" s="7"/>
      <c r="C105" s="14"/>
      <c r="D105" s="15"/>
      <c r="E105" s="13"/>
      <c r="F105" s="13"/>
      <c r="G105" s="16"/>
      <c r="H105" s="13"/>
      <c r="I105" s="13"/>
      <c r="J105" s="17"/>
    </row>
    <row r="106" spans="1:10" customFormat="1">
      <c r="A106" s="18"/>
      <c r="B106" s="7"/>
      <c r="C106" s="14"/>
      <c r="D106" s="15"/>
      <c r="E106" s="13"/>
      <c r="F106" s="13"/>
      <c r="G106" s="16"/>
      <c r="H106" s="13"/>
      <c r="I106" s="13"/>
      <c r="J106" s="17"/>
    </row>
    <row r="107" spans="1:10" s="10" customFormat="1">
      <c r="A107" s="6"/>
      <c r="B107" s="7"/>
      <c r="C107" s="11"/>
      <c r="D107" s="8"/>
      <c r="E107" s="9"/>
      <c r="F107" s="6"/>
      <c r="G107" s="9"/>
      <c r="H107" s="12"/>
      <c r="I107" s="6"/>
      <c r="J107" s="7"/>
    </row>
    <row r="108" spans="1:10" s="10" customFormat="1">
      <c r="A108" s="6"/>
      <c r="B108" s="7"/>
      <c r="C108" s="11"/>
      <c r="D108" s="8"/>
      <c r="E108" s="9"/>
      <c r="F108" s="6"/>
      <c r="G108" s="9"/>
      <c r="H108" s="12"/>
      <c r="I108" s="6"/>
      <c r="J108" s="7"/>
    </row>
    <row r="109" spans="1:10" s="7" customFormat="1">
      <c r="A109" s="12"/>
      <c r="C109" s="19"/>
      <c r="D109" s="20"/>
      <c r="E109" s="21"/>
      <c r="F109" s="12"/>
      <c r="G109" s="21"/>
      <c r="H109" s="12"/>
      <c r="I109" s="12"/>
    </row>
    <row r="110" spans="1:10" s="10" customFormat="1">
      <c r="A110" s="6"/>
      <c r="B110" s="7"/>
      <c r="C110" s="11"/>
      <c r="D110" s="8"/>
      <c r="E110" s="9"/>
      <c r="F110" s="6"/>
      <c r="G110" s="9"/>
      <c r="H110" s="12"/>
      <c r="I110" s="6"/>
      <c r="J110" s="7"/>
    </row>
    <row r="111" spans="1:10" s="10" customFormat="1">
      <c r="A111" s="6"/>
      <c r="B111" s="7"/>
      <c r="C111" s="11"/>
      <c r="D111" s="8"/>
      <c r="E111" s="9"/>
      <c r="F111" s="6"/>
      <c r="G111" s="9"/>
      <c r="H111" s="12"/>
      <c r="I111" s="6"/>
      <c r="J111" s="7"/>
    </row>
    <row r="112" spans="1:10" s="10" customFormat="1">
      <c r="A112" s="6"/>
      <c r="B112" s="7"/>
      <c r="C112" s="11"/>
      <c r="D112" s="8"/>
      <c r="E112" s="9"/>
      <c r="F112" s="6"/>
      <c r="G112" s="9"/>
      <c r="H112" s="12"/>
      <c r="I112" s="6"/>
      <c r="J112" s="7"/>
    </row>
    <row r="113" spans="1:29" s="10" customFormat="1">
      <c r="A113" s="6"/>
      <c r="B113" s="7"/>
      <c r="C113" s="11"/>
      <c r="D113" s="8"/>
      <c r="E113" s="9"/>
      <c r="F113" s="6"/>
      <c r="G113" s="9"/>
      <c r="H113" s="12"/>
      <c r="I113" s="6"/>
      <c r="J113" s="7"/>
    </row>
    <row r="114" spans="1:29" s="10" customFormat="1">
      <c r="A114" s="6"/>
      <c r="B114" s="7"/>
      <c r="C114" s="11"/>
      <c r="D114" s="8"/>
      <c r="E114" s="9"/>
      <c r="F114" s="6"/>
      <c r="G114" s="9"/>
      <c r="H114" s="12"/>
      <c r="I114" s="6"/>
      <c r="J114" s="7"/>
    </row>
    <row r="115" spans="1:29" s="10" customFormat="1">
      <c r="A115" s="6"/>
      <c r="B115" s="7"/>
      <c r="C115" s="11"/>
      <c r="D115" s="8"/>
      <c r="E115" s="9"/>
      <c r="F115" s="6"/>
      <c r="G115" s="9"/>
      <c r="H115" s="12"/>
      <c r="I115" s="6"/>
      <c r="J115" s="7"/>
    </row>
    <row r="116" spans="1:29" s="10" customFormat="1">
      <c r="A116" s="6"/>
      <c r="B116" s="7"/>
      <c r="C116" s="11"/>
      <c r="D116" s="8"/>
      <c r="E116" s="9"/>
      <c r="F116" s="6"/>
      <c r="G116" s="9"/>
      <c r="H116" s="12"/>
      <c r="I116" s="6"/>
      <c r="J116" s="7"/>
    </row>
    <row r="117" spans="1:29" s="10" customFormat="1">
      <c r="A117" s="6"/>
      <c r="B117" s="7"/>
      <c r="C117" s="11"/>
      <c r="D117" s="8"/>
      <c r="E117" s="9"/>
      <c r="F117" s="6"/>
      <c r="G117" s="9"/>
      <c r="H117" s="12"/>
      <c r="I117" s="6"/>
      <c r="J117" s="7"/>
    </row>
    <row r="118" spans="1:29" s="10" customFormat="1">
      <c r="A118" s="6"/>
      <c r="B118" s="7"/>
      <c r="C118" s="11"/>
      <c r="D118" s="8"/>
      <c r="E118" s="9"/>
      <c r="F118" s="6"/>
      <c r="G118" s="9"/>
      <c r="H118" s="12"/>
      <c r="I118" s="6"/>
      <c r="J118" s="7"/>
    </row>
    <row r="119" spans="1:29" s="10" customFormat="1">
      <c r="A119" s="6"/>
      <c r="B119" s="7"/>
      <c r="C119" s="11"/>
      <c r="D119" s="8"/>
      <c r="E119" s="9"/>
      <c r="F119" s="6"/>
      <c r="G119" s="9"/>
      <c r="H119" s="12"/>
      <c r="I119" s="6"/>
      <c r="J119" s="7"/>
    </row>
    <row r="120" spans="1:29" s="10" customFormat="1">
      <c r="A120" s="6"/>
      <c r="B120" s="7"/>
      <c r="C120" s="11"/>
      <c r="D120" s="8"/>
      <c r="E120" s="6"/>
      <c r="F120" s="6"/>
      <c r="G120" s="9"/>
      <c r="H120" s="6"/>
      <c r="I120" s="6"/>
      <c r="J120" s="7"/>
    </row>
    <row r="121" spans="1:29" s="10" customFormat="1">
      <c r="A121" s="6"/>
      <c r="B121" s="7"/>
      <c r="C121" s="11"/>
      <c r="D121" s="8"/>
      <c r="E121" s="6"/>
      <c r="F121" s="6"/>
      <c r="G121" s="9"/>
      <c r="H121" s="6"/>
      <c r="I121" s="6"/>
      <c r="J121" s="7"/>
    </row>
    <row r="122" spans="1:29" s="10" customFormat="1">
      <c r="A122" s="6"/>
      <c r="B122" s="7"/>
      <c r="C122" s="11"/>
      <c r="D122" s="8"/>
      <c r="E122" s="6"/>
      <c r="F122" s="6"/>
      <c r="G122" s="9"/>
      <c r="H122" s="12"/>
      <c r="I122" s="6"/>
      <c r="J122" s="7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</row>
    <row r="123" spans="1:29" s="10" customFormat="1">
      <c r="A123" s="6"/>
      <c r="B123" s="7"/>
      <c r="C123" s="11"/>
      <c r="D123" s="8"/>
      <c r="E123" s="6"/>
      <c r="F123" s="6"/>
      <c r="G123" s="9"/>
      <c r="H123" s="6"/>
      <c r="I123" s="6"/>
      <c r="J123" s="7"/>
    </row>
    <row r="124" spans="1:29" s="10" customFormat="1">
      <c r="A124" s="6"/>
      <c r="B124" s="7"/>
      <c r="C124" s="11"/>
      <c r="D124" s="8"/>
      <c r="E124" s="6"/>
      <c r="F124" s="6"/>
      <c r="G124" s="9"/>
      <c r="H124" s="6"/>
      <c r="I124" s="6"/>
      <c r="J124" s="7"/>
    </row>
    <row r="125" spans="1:29" s="10" customFormat="1">
      <c r="A125" s="6"/>
      <c r="B125" s="7"/>
      <c r="C125" s="11"/>
      <c r="D125" s="8"/>
      <c r="E125" s="6"/>
      <c r="F125" s="6"/>
      <c r="G125" s="9"/>
      <c r="H125" s="6"/>
      <c r="I125" s="6"/>
      <c r="J125" s="7"/>
    </row>
    <row r="126" spans="1:29" s="10" customFormat="1">
      <c r="A126" s="6"/>
      <c r="B126" s="7"/>
      <c r="C126" s="11"/>
      <c r="D126" s="8"/>
      <c r="E126" s="6"/>
      <c r="F126" s="6"/>
      <c r="G126" s="9"/>
      <c r="H126" s="12"/>
      <c r="I126" s="6"/>
      <c r="J126" s="7"/>
    </row>
    <row r="127" spans="1:29" s="10" customFormat="1">
      <c r="A127" s="6"/>
      <c r="B127" s="7"/>
      <c r="C127" s="11"/>
      <c r="D127" s="8"/>
      <c r="E127" s="6"/>
      <c r="F127" s="6"/>
      <c r="G127" s="9"/>
      <c r="H127" s="12"/>
      <c r="I127" s="6"/>
      <c r="J127" s="7"/>
    </row>
    <row r="128" spans="1:29" s="10" customFormat="1">
      <c r="A128" s="6"/>
      <c r="B128" s="7"/>
      <c r="C128" s="11"/>
      <c r="D128" s="8"/>
      <c r="E128" s="6"/>
      <c r="F128" s="6"/>
      <c r="G128" s="9"/>
      <c r="H128" s="6"/>
      <c r="I128" s="6"/>
      <c r="J128" s="7"/>
    </row>
    <row r="129" spans="1:28" s="10" customFormat="1">
      <c r="A129" s="6"/>
      <c r="B129" s="7"/>
      <c r="C129" s="11"/>
      <c r="D129" s="8"/>
      <c r="E129" s="6"/>
      <c r="F129" s="6"/>
      <c r="G129" s="9"/>
      <c r="H129" s="6"/>
      <c r="I129" s="6"/>
      <c r="J129" s="7"/>
    </row>
    <row r="130" spans="1:28" s="10" customFormat="1">
      <c r="A130" s="6"/>
      <c r="B130" s="7"/>
      <c r="C130" s="11"/>
      <c r="D130" s="8"/>
      <c r="E130" s="6"/>
      <c r="F130" s="6"/>
      <c r="G130" s="9"/>
      <c r="H130" s="12"/>
      <c r="I130" s="6"/>
      <c r="J130" s="7"/>
    </row>
    <row r="131" spans="1:28" s="10" customFormat="1">
      <c r="A131" s="6"/>
      <c r="B131" s="7"/>
      <c r="C131" s="11"/>
      <c r="D131" s="8"/>
      <c r="E131" s="6"/>
      <c r="F131" s="6"/>
      <c r="G131" s="9"/>
      <c r="H131" s="12"/>
      <c r="I131" s="6"/>
      <c r="J131" s="7"/>
    </row>
    <row r="132" spans="1:28" s="10" customFormat="1">
      <c r="A132" s="6"/>
      <c r="B132" s="7"/>
      <c r="C132" s="11"/>
      <c r="D132" s="8"/>
      <c r="E132" s="6"/>
      <c r="F132" s="6"/>
      <c r="G132" s="9"/>
      <c r="H132" s="12"/>
      <c r="I132" s="6"/>
      <c r="J132" s="7"/>
    </row>
    <row r="133" spans="1:28" s="10" customFormat="1">
      <c r="A133" s="6"/>
      <c r="B133" s="7"/>
      <c r="C133" s="11"/>
      <c r="D133" s="8"/>
      <c r="E133" s="6"/>
      <c r="F133" s="6"/>
      <c r="G133" s="9"/>
      <c r="H133" s="12"/>
      <c r="I133" s="6"/>
      <c r="J133" s="7"/>
    </row>
    <row r="134" spans="1:28" s="10" customFormat="1">
      <c r="A134" s="6"/>
      <c r="B134" s="7"/>
      <c r="C134" s="11"/>
      <c r="D134" s="8"/>
      <c r="E134" s="6"/>
      <c r="F134" s="6"/>
      <c r="G134" s="9"/>
      <c r="H134" s="12"/>
      <c r="I134" s="6"/>
      <c r="J134" s="7"/>
    </row>
    <row r="135" spans="1:28" s="10" customFormat="1">
      <c r="A135" s="6"/>
      <c r="B135" s="7"/>
      <c r="C135" s="11"/>
      <c r="D135" s="8"/>
      <c r="E135" s="6"/>
      <c r="F135" s="6"/>
      <c r="G135" s="9"/>
      <c r="H135" s="12"/>
      <c r="I135" s="6"/>
      <c r="J135" s="29"/>
      <c r="K135" s="29"/>
      <c r="L135" s="29"/>
      <c r="M135" s="29"/>
      <c r="N135" s="29"/>
      <c r="O135" s="29"/>
      <c r="P135" s="29"/>
      <c r="Q135" s="29"/>
      <c r="R135" s="29"/>
      <c r="S135" s="29"/>
      <c r="T135" s="29"/>
      <c r="U135" s="29"/>
      <c r="V135" s="29"/>
      <c r="W135" s="29"/>
      <c r="X135" s="29"/>
      <c r="Y135" s="29"/>
      <c r="Z135" s="29"/>
      <c r="AA135" s="29"/>
      <c r="AB135" s="29"/>
    </row>
    <row r="136" spans="1:28" s="10" customFormat="1">
      <c r="A136" s="6"/>
      <c r="B136" s="7"/>
      <c r="C136" s="11"/>
      <c r="D136" s="8"/>
      <c r="E136" s="6"/>
      <c r="F136" s="6"/>
      <c r="G136" s="9"/>
      <c r="H136" s="6"/>
      <c r="I136" s="6"/>
      <c r="J136" s="7"/>
    </row>
    <row r="137" spans="1:28" s="10" customFormat="1">
      <c r="A137" s="6"/>
      <c r="B137" s="7"/>
      <c r="C137" s="11"/>
      <c r="D137" s="8"/>
      <c r="E137" s="6"/>
      <c r="F137" s="6"/>
      <c r="G137" s="9"/>
      <c r="H137" s="6"/>
      <c r="I137" s="6"/>
      <c r="J137" s="7"/>
    </row>
    <row r="138" spans="1:28" s="10" customFormat="1">
      <c r="A138" s="6"/>
      <c r="B138" s="7"/>
      <c r="C138" s="11"/>
      <c r="D138" s="8"/>
      <c r="E138" s="6"/>
      <c r="F138" s="6"/>
      <c r="G138" s="9"/>
      <c r="H138" s="6"/>
      <c r="I138" s="6"/>
      <c r="J138" s="7"/>
    </row>
    <row r="139" spans="1:28" s="10" customFormat="1">
      <c r="A139" s="6"/>
      <c r="B139" s="7"/>
      <c r="C139" s="11"/>
      <c r="D139" s="8"/>
      <c r="E139" s="6"/>
      <c r="F139" s="6"/>
      <c r="G139" s="9"/>
      <c r="H139" s="6"/>
      <c r="I139" s="6"/>
      <c r="J139" s="7"/>
    </row>
    <row r="140" spans="1:28" s="10" customFormat="1">
      <c r="A140" s="6"/>
      <c r="B140" s="7"/>
      <c r="C140" s="11"/>
      <c r="D140" s="8"/>
      <c r="E140" s="6"/>
      <c r="F140" s="6"/>
      <c r="G140" s="9"/>
      <c r="H140" s="6"/>
      <c r="I140" s="6"/>
      <c r="J140" s="7"/>
    </row>
  </sheetData>
  <mergeCells count="1">
    <mergeCell ref="J135:AB135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33"/>
  <sheetViews>
    <sheetView workbookViewId="0"/>
  </sheetViews>
  <sheetFormatPr baseColWidth="10" defaultRowHeight="15" x14ac:dyDescent="0"/>
  <cols>
    <col min="1" max="1" width="10.83203125" style="22"/>
    <col min="2" max="2" width="60.83203125" style="23" customWidth="1"/>
    <col min="3" max="3" width="12.83203125" style="24" hidden="1" customWidth="1"/>
    <col min="4" max="4" width="12.83203125" style="25" hidden="1" customWidth="1"/>
    <col min="5" max="6" width="12.83203125" style="22" customWidth="1"/>
    <col min="7" max="7" width="10.83203125" style="26" customWidth="1"/>
    <col min="8" max="8" width="8.83203125" style="22" customWidth="1"/>
    <col min="9" max="9" width="10.83203125" style="27"/>
    <col min="10" max="10" width="121.5" style="28" customWidth="1"/>
    <col min="11" max="16384" width="10.83203125" style="5"/>
  </cols>
  <sheetData>
    <row r="1" spans="1:10" ht="30">
      <c r="A1" s="1" t="s">
        <v>0</v>
      </c>
      <c r="B1" s="2" t="s">
        <v>1</v>
      </c>
      <c r="C1" s="3" t="s">
        <v>2</v>
      </c>
      <c r="D1" s="3" t="s">
        <v>3</v>
      </c>
      <c r="E1" s="1" t="s">
        <v>2</v>
      </c>
      <c r="F1" s="1" t="s">
        <v>3</v>
      </c>
      <c r="G1" s="4" t="s">
        <v>4</v>
      </c>
      <c r="H1" s="1" t="s">
        <v>5</v>
      </c>
      <c r="I1" s="1" t="s">
        <v>6</v>
      </c>
      <c r="J1" s="2" t="s">
        <v>7</v>
      </c>
    </row>
    <row r="2" spans="1:10">
      <c r="A2" s="1" t="s">
        <v>8</v>
      </c>
      <c r="B2" s="2"/>
      <c r="C2" s="3"/>
      <c r="D2" s="3"/>
      <c r="E2" s="1"/>
      <c r="F2" s="1"/>
      <c r="G2" s="4"/>
      <c r="H2" s="1"/>
      <c r="I2" s="1"/>
      <c r="J2" s="2"/>
    </row>
    <row r="3" spans="1:10" s="10" customFormat="1" ht="30">
      <c r="A3" s="6">
        <v>2181</v>
      </c>
      <c r="B3" s="7" t="s">
        <v>16</v>
      </c>
      <c r="C3" s="8" t="s">
        <v>208</v>
      </c>
      <c r="D3" s="8" t="s">
        <v>141</v>
      </c>
      <c r="E3" s="6" t="str">
        <f>RIGHT(C3,LEN(C3)-FIND(",",C3)-1)</f>
        <v>9.5%</v>
      </c>
      <c r="F3" s="6" t="str">
        <f>RIGHT(D3,LEN(D3)-FIND(",",D3)-1)</f>
        <v>2.6%</v>
      </c>
      <c r="G3" s="9">
        <v>1.7100000000000001E-8</v>
      </c>
      <c r="H3" s="6">
        <v>0</v>
      </c>
      <c r="I3" s="6">
        <v>0</v>
      </c>
      <c r="J3" s="7" t="s">
        <v>116</v>
      </c>
    </row>
    <row r="4" spans="1:10" s="10" customFormat="1">
      <c r="A4" s="6">
        <v>42273</v>
      </c>
      <c r="B4" s="7" t="s">
        <v>9</v>
      </c>
      <c r="C4" s="11" t="s">
        <v>211</v>
      </c>
      <c r="D4" s="8" t="s">
        <v>138</v>
      </c>
      <c r="E4" s="6" t="str">
        <f t="shared" ref="E4:F33" si="0">RIGHT(C4,LEN(C4)-FIND(",",C4)-1)</f>
        <v>4.7%</v>
      </c>
      <c r="F4" s="6" t="str">
        <f t="shared" si="0"/>
        <v>0.7%</v>
      </c>
      <c r="G4" s="9">
        <v>2.81E-8</v>
      </c>
      <c r="H4" s="12">
        <v>0</v>
      </c>
      <c r="I4" s="6">
        <v>0</v>
      </c>
      <c r="J4" s="7" t="s">
        <v>115</v>
      </c>
    </row>
    <row r="5" spans="1:10" s="10" customFormat="1">
      <c r="A5" s="6">
        <v>184</v>
      </c>
      <c r="B5" s="7" t="s">
        <v>31</v>
      </c>
      <c r="C5" s="11" t="s">
        <v>203</v>
      </c>
      <c r="D5" s="8" t="s">
        <v>146</v>
      </c>
      <c r="E5" s="6" t="str">
        <f t="shared" si="0"/>
        <v>2.7%</v>
      </c>
      <c r="F5" s="6" t="str">
        <f t="shared" si="0"/>
        <v>0.3%</v>
      </c>
      <c r="G5" s="9">
        <v>6.3099999999999997E-6</v>
      </c>
      <c r="H5" s="12">
        <v>0</v>
      </c>
      <c r="I5" s="6">
        <v>0</v>
      </c>
      <c r="J5" s="7" t="s">
        <v>114</v>
      </c>
    </row>
    <row r="6" spans="1:10" s="10" customFormat="1">
      <c r="A6" s="6">
        <v>291</v>
      </c>
      <c r="B6" s="7" t="s">
        <v>40</v>
      </c>
      <c r="C6" s="11" t="s">
        <v>201</v>
      </c>
      <c r="D6" s="8" t="s">
        <v>150</v>
      </c>
      <c r="E6" s="6" t="str">
        <f t="shared" si="0"/>
        <v>2.1%</v>
      </c>
      <c r="F6" s="6" t="str">
        <f t="shared" si="0"/>
        <v>0.2%</v>
      </c>
      <c r="G6" s="9">
        <v>2.1399999999999998E-5</v>
      </c>
      <c r="H6" s="12">
        <v>0</v>
      </c>
      <c r="I6" s="6">
        <v>0</v>
      </c>
      <c r="J6" s="7" t="s">
        <v>113</v>
      </c>
    </row>
    <row r="7" spans="1:10" s="10" customFormat="1">
      <c r="A7" s="6">
        <v>34427</v>
      </c>
      <c r="B7" s="7" t="s">
        <v>42</v>
      </c>
      <c r="C7" s="11" t="s">
        <v>201</v>
      </c>
      <c r="D7" s="8" t="s">
        <v>150</v>
      </c>
      <c r="E7" s="6" t="str">
        <f t="shared" si="0"/>
        <v>2.1%</v>
      </c>
      <c r="F7" s="6" t="str">
        <f t="shared" si="0"/>
        <v>0.2%</v>
      </c>
      <c r="G7" s="9">
        <v>2.1399999999999998E-5</v>
      </c>
      <c r="H7" s="12">
        <v>0</v>
      </c>
      <c r="I7" s="6">
        <v>0</v>
      </c>
      <c r="J7" s="7" t="s">
        <v>113</v>
      </c>
    </row>
    <row r="8" spans="1:10" s="10" customFormat="1" ht="30">
      <c r="A8" s="6">
        <v>43928</v>
      </c>
      <c r="B8" s="7" t="s">
        <v>43</v>
      </c>
      <c r="C8" s="11" t="s">
        <v>201</v>
      </c>
      <c r="D8" s="8" t="s">
        <v>150</v>
      </c>
      <c r="E8" s="6" t="str">
        <f t="shared" si="0"/>
        <v>2.1%</v>
      </c>
      <c r="F8" s="6" t="str">
        <f t="shared" si="0"/>
        <v>0.2%</v>
      </c>
      <c r="G8" s="9">
        <v>2.1399999999999998E-5</v>
      </c>
      <c r="H8" s="12">
        <v>0</v>
      </c>
      <c r="I8" s="6">
        <v>0</v>
      </c>
      <c r="J8" s="7" t="s">
        <v>113</v>
      </c>
    </row>
    <row r="9" spans="1:10" s="10" customFormat="1" ht="30">
      <c r="A9" s="6">
        <v>70478</v>
      </c>
      <c r="B9" s="7" t="s">
        <v>44</v>
      </c>
      <c r="C9" s="11" t="s">
        <v>201</v>
      </c>
      <c r="D9" s="8" t="s">
        <v>150</v>
      </c>
      <c r="E9" s="6" t="str">
        <f t="shared" si="0"/>
        <v>2.1%</v>
      </c>
      <c r="F9" s="6" t="str">
        <f t="shared" si="0"/>
        <v>0.2%</v>
      </c>
      <c r="G9" s="9">
        <v>2.1399999999999998E-5</v>
      </c>
      <c r="H9" s="12">
        <v>0</v>
      </c>
      <c r="I9" s="6">
        <v>0</v>
      </c>
      <c r="J9" s="7" t="s">
        <v>113</v>
      </c>
    </row>
    <row r="10" spans="1:10" s="10" customFormat="1" ht="124" customHeight="1">
      <c r="A10" s="6">
        <v>44260</v>
      </c>
      <c r="B10" s="7" t="s">
        <v>12</v>
      </c>
      <c r="C10" s="11" t="s">
        <v>212</v>
      </c>
      <c r="D10" s="8" t="s">
        <v>139</v>
      </c>
      <c r="E10" s="6" t="str">
        <f t="shared" si="0"/>
        <v>46.3%</v>
      </c>
      <c r="F10" s="6" t="str">
        <f t="shared" si="0"/>
        <v>32.6%</v>
      </c>
      <c r="G10" s="9">
        <v>3.15E-5</v>
      </c>
      <c r="H10" s="12">
        <v>0</v>
      </c>
      <c r="I10" s="6">
        <v>0</v>
      </c>
      <c r="J10" s="7" t="s">
        <v>235</v>
      </c>
    </row>
    <row r="11" spans="1:10" s="10" customFormat="1" ht="135">
      <c r="A11" s="6">
        <v>43170</v>
      </c>
      <c r="B11" s="7" t="s">
        <v>15</v>
      </c>
      <c r="C11" s="11" t="s">
        <v>213</v>
      </c>
      <c r="D11" s="8" t="s">
        <v>140</v>
      </c>
      <c r="E11" s="6" t="str">
        <f t="shared" si="0"/>
        <v>47.8%</v>
      </c>
      <c r="F11" s="6" t="str">
        <f t="shared" si="0"/>
        <v>33.9%</v>
      </c>
      <c r="G11" s="9">
        <v>3.1900000000000003E-5</v>
      </c>
      <c r="H11" s="12">
        <v>0</v>
      </c>
      <c r="I11" s="6">
        <v>0</v>
      </c>
      <c r="J11" s="7" t="s">
        <v>234</v>
      </c>
    </row>
    <row r="12" spans="1:10" s="10" customFormat="1">
      <c r="A12" s="6">
        <v>470</v>
      </c>
      <c r="B12" s="7" t="s">
        <v>45</v>
      </c>
      <c r="C12" s="11" t="s">
        <v>203</v>
      </c>
      <c r="D12" s="8" t="s">
        <v>151</v>
      </c>
      <c r="E12" s="6" t="str">
        <f t="shared" si="0"/>
        <v>2.7%</v>
      </c>
      <c r="F12" s="6" t="str">
        <f t="shared" si="0"/>
        <v>0.3%</v>
      </c>
      <c r="G12" s="9">
        <v>7.08E-5</v>
      </c>
      <c r="H12" s="12">
        <v>0</v>
      </c>
      <c r="I12" s="6">
        <v>0</v>
      </c>
      <c r="J12" s="7" t="s">
        <v>117</v>
      </c>
    </row>
    <row r="13" spans="1:10" s="10" customFormat="1" ht="30">
      <c r="A13" s="6">
        <v>42254</v>
      </c>
      <c r="B13" s="7" t="s">
        <v>19</v>
      </c>
      <c r="C13" s="11" t="s">
        <v>214</v>
      </c>
      <c r="D13" s="8" t="s">
        <v>142</v>
      </c>
      <c r="E13" s="6" t="str">
        <f t="shared" si="0"/>
        <v>7.7%</v>
      </c>
      <c r="F13" s="6" t="str">
        <f t="shared" si="0"/>
        <v>2.5%</v>
      </c>
      <c r="G13" s="9">
        <v>7.5900000000000002E-5</v>
      </c>
      <c r="H13" s="12">
        <v>0</v>
      </c>
      <c r="I13" s="6">
        <v>0</v>
      </c>
      <c r="J13" s="7" t="s">
        <v>118</v>
      </c>
    </row>
    <row r="14" spans="1:10" s="10" customFormat="1" ht="30">
      <c r="A14" s="6">
        <v>16072</v>
      </c>
      <c r="B14" s="7" t="s">
        <v>70</v>
      </c>
      <c r="C14" s="11" t="s">
        <v>215</v>
      </c>
      <c r="D14" s="8" t="s">
        <v>164</v>
      </c>
      <c r="E14" s="6" t="str">
        <f t="shared" si="0"/>
        <v>6.5%</v>
      </c>
      <c r="F14" s="6" t="str">
        <f t="shared" si="0"/>
        <v>1.9%</v>
      </c>
      <c r="G14" s="9">
        <v>9.48E-5</v>
      </c>
      <c r="H14" s="12">
        <v>0</v>
      </c>
      <c r="I14" s="6">
        <v>0</v>
      </c>
      <c r="J14" s="7" t="s">
        <v>119</v>
      </c>
    </row>
    <row r="15" spans="1:10" s="10" customFormat="1" ht="30">
      <c r="A15" s="6">
        <v>34660</v>
      </c>
      <c r="B15" s="7" t="s">
        <v>69</v>
      </c>
      <c r="C15" s="11" t="s">
        <v>196</v>
      </c>
      <c r="D15" s="8" t="s">
        <v>163</v>
      </c>
      <c r="E15" s="6" t="str">
        <f t="shared" si="0"/>
        <v>9.8%</v>
      </c>
      <c r="F15" s="6" t="str">
        <f t="shared" si="0"/>
        <v>3.7%</v>
      </c>
      <c r="G15" s="9">
        <v>1.2999999999999999E-4</v>
      </c>
      <c r="H15" s="12">
        <v>0</v>
      </c>
      <c r="I15" s="6">
        <v>0</v>
      </c>
      <c r="J15" s="7" t="s">
        <v>121</v>
      </c>
    </row>
    <row r="16" spans="1:10" s="10" customFormat="1" ht="30">
      <c r="A16" s="6">
        <v>34470</v>
      </c>
      <c r="B16" s="7" t="s">
        <v>53</v>
      </c>
      <c r="C16" s="11" t="s">
        <v>197</v>
      </c>
      <c r="D16" s="8" t="s">
        <v>156</v>
      </c>
      <c r="E16" s="6" t="str">
        <f t="shared" si="0"/>
        <v>8.6%</v>
      </c>
      <c r="F16" s="6" t="str">
        <f t="shared" si="0"/>
        <v>3.1%</v>
      </c>
      <c r="G16" s="9">
        <v>2.4000000000000001E-4</v>
      </c>
      <c r="H16" s="12">
        <v>0</v>
      </c>
      <c r="I16" s="6">
        <v>0</v>
      </c>
      <c r="J16" s="7" t="s">
        <v>120</v>
      </c>
    </row>
    <row r="17" spans="1:10" s="10" customFormat="1" ht="30">
      <c r="A17" s="6">
        <v>22613</v>
      </c>
      <c r="B17" s="7" t="s">
        <v>34</v>
      </c>
      <c r="C17" s="11" t="s">
        <v>198</v>
      </c>
      <c r="D17" s="8" t="s">
        <v>148</v>
      </c>
      <c r="E17" s="6" t="str">
        <f t="shared" si="0"/>
        <v>8.3%</v>
      </c>
      <c r="F17" s="6" t="str">
        <f t="shared" si="0"/>
        <v>3.0%</v>
      </c>
      <c r="G17" s="9">
        <v>3.6000000000000002E-4</v>
      </c>
      <c r="H17" s="12">
        <v>0</v>
      </c>
      <c r="I17" s="6">
        <v>0</v>
      </c>
      <c r="J17" s="7" t="s">
        <v>122</v>
      </c>
    </row>
    <row r="18" spans="1:10" s="10" customFormat="1">
      <c r="A18" s="6">
        <v>956</v>
      </c>
      <c r="B18" s="7" t="s">
        <v>73</v>
      </c>
      <c r="C18" s="11" t="s">
        <v>199</v>
      </c>
      <c r="D18" s="8" t="s">
        <v>167</v>
      </c>
      <c r="E18" s="6" t="str">
        <f t="shared" si="0"/>
        <v>5.0%</v>
      </c>
      <c r="F18" s="6" t="str">
        <f t="shared" si="0"/>
        <v>1.3%</v>
      </c>
      <c r="G18" s="9">
        <v>3.8000000000000002E-4</v>
      </c>
      <c r="H18" s="12">
        <v>0</v>
      </c>
      <c r="I18" s="6">
        <v>0</v>
      </c>
      <c r="J18" s="7" t="s">
        <v>123</v>
      </c>
    </row>
    <row r="19" spans="1:10" s="10" customFormat="1" ht="45">
      <c r="A19" s="6">
        <v>6412</v>
      </c>
      <c r="B19" s="7" t="s">
        <v>28</v>
      </c>
      <c r="C19" s="11" t="s">
        <v>200</v>
      </c>
      <c r="D19" s="8" t="s">
        <v>145</v>
      </c>
      <c r="E19" s="6" t="str">
        <f t="shared" si="0"/>
        <v>11.0%</v>
      </c>
      <c r="F19" s="6" t="str">
        <f t="shared" si="0"/>
        <v>4.7%</v>
      </c>
      <c r="G19" s="9">
        <v>6.3000000000000003E-4</v>
      </c>
      <c r="H19" s="12">
        <v>0</v>
      </c>
      <c r="I19" s="6">
        <v>0</v>
      </c>
      <c r="J19" s="7" t="s">
        <v>124</v>
      </c>
    </row>
    <row r="20" spans="1:10" s="10" customFormat="1" ht="30">
      <c r="A20" s="6">
        <v>463</v>
      </c>
      <c r="B20" s="7" t="s">
        <v>51</v>
      </c>
      <c r="C20" s="11" t="s">
        <v>201</v>
      </c>
      <c r="D20" s="8" t="s">
        <v>143</v>
      </c>
      <c r="E20" s="6" t="str">
        <f t="shared" si="0"/>
        <v>2.1%</v>
      </c>
      <c r="F20" s="6" t="str">
        <f t="shared" si="0"/>
        <v>0.2%</v>
      </c>
      <c r="G20" s="9">
        <v>6.7000000000000002E-4</v>
      </c>
      <c r="H20" s="12">
        <v>0</v>
      </c>
      <c r="I20" s="6">
        <v>0</v>
      </c>
      <c r="J20" s="7" t="s">
        <v>233</v>
      </c>
    </row>
    <row r="21" spans="1:10" s="10" customFormat="1">
      <c r="A21" s="6">
        <v>6402</v>
      </c>
      <c r="B21" s="7" t="s">
        <v>105</v>
      </c>
      <c r="C21" s="11" t="s">
        <v>199</v>
      </c>
      <c r="D21" s="8" t="s">
        <v>184</v>
      </c>
      <c r="E21" s="6" t="str">
        <f t="shared" si="0"/>
        <v>5.0%</v>
      </c>
      <c r="F21" s="6" t="str">
        <f t="shared" si="0"/>
        <v>1.3%</v>
      </c>
      <c r="G21" s="9">
        <v>6.8999999999999997E-4</v>
      </c>
      <c r="H21" s="12">
        <v>0</v>
      </c>
      <c r="I21" s="6">
        <v>0</v>
      </c>
      <c r="J21" s="7" t="s">
        <v>123</v>
      </c>
    </row>
    <row r="22" spans="1:10" s="10" customFormat="1" ht="30">
      <c r="A22" s="6">
        <v>6364</v>
      </c>
      <c r="B22" s="7" t="s">
        <v>63</v>
      </c>
      <c r="C22" s="11" t="s">
        <v>202</v>
      </c>
      <c r="D22" s="8" t="s">
        <v>158</v>
      </c>
      <c r="E22" s="6" t="str">
        <f t="shared" si="0"/>
        <v>5.6%</v>
      </c>
      <c r="F22" s="6" t="str">
        <f t="shared" si="0"/>
        <v>1.6%</v>
      </c>
      <c r="G22" s="9">
        <v>8.5999999999999998E-4</v>
      </c>
      <c r="H22" s="12">
        <v>0</v>
      </c>
      <c r="I22" s="6">
        <v>0</v>
      </c>
      <c r="J22" s="7" t="s">
        <v>126</v>
      </c>
    </row>
    <row r="23" spans="1:10" s="10" customFormat="1">
      <c r="A23" s="6">
        <v>460</v>
      </c>
      <c r="B23" s="7" t="s">
        <v>106</v>
      </c>
      <c r="C23" s="11" t="s">
        <v>203</v>
      </c>
      <c r="D23" s="8" t="s">
        <v>204</v>
      </c>
      <c r="E23" s="6" t="str">
        <f t="shared" si="0"/>
        <v>2.7%</v>
      </c>
      <c r="F23" s="6" t="str">
        <f t="shared" si="0"/>
        <v>0.4%</v>
      </c>
      <c r="G23" s="9">
        <v>9.1E-4</v>
      </c>
      <c r="H23" s="12">
        <v>0</v>
      </c>
      <c r="I23" s="6">
        <v>0</v>
      </c>
      <c r="J23" s="7" t="s">
        <v>125</v>
      </c>
    </row>
    <row r="24" spans="1:10" s="10" customFormat="1" ht="30">
      <c r="A24" s="6">
        <v>466</v>
      </c>
      <c r="B24" s="7" t="s">
        <v>107</v>
      </c>
      <c r="C24" s="11" t="s">
        <v>203</v>
      </c>
      <c r="D24" s="8" t="s">
        <v>204</v>
      </c>
      <c r="E24" s="6" t="str">
        <f t="shared" si="0"/>
        <v>2.7%</v>
      </c>
      <c r="F24" s="6" t="str">
        <f t="shared" si="0"/>
        <v>0.4%</v>
      </c>
      <c r="G24" s="9">
        <v>9.1E-4</v>
      </c>
      <c r="H24" s="12">
        <v>0</v>
      </c>
      <c r="I24" s="6">
        <v>0</v>
      </c>
      <c r="J24" s="7" t="s">
        <v>125</v>
      </c>
    </row>
    <row r="25" spans="1:10" s="10" customFormat="1" ht="45">
      <c r="A25" s="6">
        <v>43043</v>
      </c>
      <c r="B25" s="7" t="s">
        <v>33</v>
      </c>
      <c r="C25" s="11" t="s">
        <v>200</v>
      </c>
      <c r="D25" s="8" t="s">
        <v>147</v>
      </c>
      <c r="E25" s="6" t="str">
        <f t="shared" si="0"/>
        <v>11.0%</v>
      </c>
      <c r="F25" s="6" t="str">
        <f t="shared" si="0"/>
        <v>4.8%</v>
      </c>
      <c r="G25" s="9">
        <v>1.0499999999999999E-3</v>
      </c>
      <c r="H25" s="12">
        <v>0</v>
      </c>
      <c r="I25" s="6">
        <v>0</v>
      </c>
      <c r="J25" s="7" t="s">
        <v>124</v>
      </c>
    </row>
    <row r="26" spans="1:10" s="10" customFormat="1" ht="150">
      <c r="A26" s="6">
        <v>44238</v>
      </c>
      <c r="B26" s="7" t="s">
        <v>37</v>
      </c>
      <c r="C26" s="11" t="s">
        <v>205</v>
      </c>
      <c r="D26" s="8" t="s">
        <v>153</v>
      </c>
      <c r="E26" s="6" t="str">
        <f t="shared" si="0"/>
        <v>55.2%</v>
      </c>
      <c r="F26" s="6" t="str">
        <f t="shared" si="0"/>
        <v>42.7%</v>
      </c>
      <c r="G26" s="9">
        <v>1.1000000000000001E-3</v>
      </c>
      <c r="H26" s="12">
        <v>0</v>
      </c>
      <c r="I26" s="6">
        <v>0</v>
      </c>
      <c r="J26" s="7" t="s">
        <v>232</v>
      </c>
    </row>
    <row r="27" spans="1:10" s="10" customFormat="1">
      <c r="A27" s="6">
        <v>6401</v>
      </c>
      <c r="B27" s="7" t="s">
        <v>108</v>
      </c>
      <c r="C27" s="11" t="s">
        <v>202</v>
      </c>
      <c r="D27" s="8" t="s">
        <v>206</v>
      </c>
      <c r="E27" s="6" t="str">
        <f t="shared" si="0"/>
        <v>5.6%</v>
      </c>
      <c r="F27" s="6" t="str">
        <f t="shared" si="0"/>
        <v>1.6%</v>
      </c>
      <c r="G27" s="9">
        <v>1.1100000000000001E-3</v>
      </c>
      <c r="H27" s="12">
        <v>0</v>
      </c>
      <c r="I27" s="6">
        <v>0</v>
      </c>
      <c r="J27" s="7" t="s">
        <v>127</v>
      </c>
    </row>
    <row r="28" spans="1:10" s="10" customFormat="1">
      <c r="A28" s="6">
        <v>469</v>
      </c>
      <c r="B28" s="7" t="s">
        <v>109</v>
      </c>
      <c r="C28" s="11" t="s">
        <v>203</v>
      </c>
      <c r="D28" s="8" t="s">
        <v>207</v>
      </c>
      <c r="E28" s="6" t="str">
        <f t="shared" si="0"/>
        <v>2.7%</v>
      </c>
      <c r="F28" s="6" t="str">
        <f t="shared" si="0"/>
        <v>0.4%</v>
      </c>
      <c r="G28" s="9">
        <v>1.8E-3</v>
      </c>
      <c r="H28" s="12">
        <v>0</v>
      </c>
      <c r="I28" s="6">
        <v>0</v>
      </c>
      <c r="J28" s="7" t="s">
        <v>125</v>
      </c>
    </row>
    <row r="29" spans="1:10" s="10" customFormat="1">
      <c r="A29" s="6">
        <v>90501</v>
      </c>
      <c r="B29" s="7" t="s">
        <v>110</v>
      </c>
      <c r="C29" s="11" t="s">
        <v>203</v>
      </c>
      <c r="D29" s="8" t="s">
        <v>207</v>
      </c>
      <c r="E29" s="6" t="str">
        <f t="shared" si="0"/>
        <v>2.7%</v>
      </c>
      <c r="F29" s="6" t="str">
        <f t="shared" si="0"/>
        <v>0.4%</v>
      </c>
      <c r="G29" s="9">
        <v>1.8E-3</v>
      </c>
      <c r="H29" s="12">
        <v>0</v>
      </c>
      <c r="I29" s="6">
        <v>0</v>
      </c>
      <c r="J29" s="7" t="s">
        <v>125</v>
      </c>
    </row>
    <row r="30" spans="1:10" s="10" customFormat="1" ht="35" customHeight="1">
      <c r="A30" s="6">
        <v>6396</v>
      </c>
      <c r="B30" s="7" t="s">
        <v>76</v>
      </c>
      <c r="C30" s="11" t="s">
        <v>208</v>
      </c>
      <c r="D30" s="8" t="s">
        <v>168</v>
      </c>
      <c r="E30" s="6" t="str">
        <f t="shared" si="0"/>
        <v>9.5%</v>
      </c>
      <c r="F30" s="6" t="str">
        <f t="shared" si="0"/>
        <v>4.1%</v>
      </c>
      <c r="G30" s="9">
        <v>4.2199999999999998E-3</v>
      </c>
      <c r="H30" s="12">
        <v>0</v>
      </c>
      <c r="I30" s="6">
        <v>0</v>
      </c>
      <c r="J30" s="7" t="s">
        <v>129</v>
      </c>
    </row>
    <row r="31" spans="1:10" s="10" customFormat="1" ht="45">
      <c r="A31" s="6">
        <v>6518</v>
      </c>
      <c r="B31" s="7" t="s">
        <v>47</v>
      </c>
      <c r="C31" s="11" t="s">
        <v>209</v>
      </c>
      <c r="D31" s="8" t="s">
        <v>152</v>
      </c>
      <c r="E31" s="6" t="str">
        <f t="shared" si="0"/>
        <v>11.3%</v>
      </c>
      <c r="F31" s="6" t="str">
        <f t="shared" si="0"/>
        <v>5.3%</v>
      </c>
      <c r="G31" s="9">
        <v>4.7200000000000002E-3</v>
      </c>
      <c r="H31" s="12">
        <v>0</v>
      </c>
      <c r="I31" s="6">
        <v>0</v>
      </c>
      <c r="J31" s="7" t="s">
        <v>128</v>
      </c>
    </row>
    <row r="32" spans="1:10" s="10" customFormat="1" ht="45">
      <c r="A32" s="6">
        <v>43604</v>
      </c>
      <c r="B32" s="7" t="s">
        <v>36</v>
      </c>
      <c r="C32" s="11" t="s">
        <v>209</v>
      </c>
      <c r="D32" s="8" t="s">
        <v>154</v>
      </c>
      <c r="E32" s="6" t="str">
        <f t="shared" si="0"/>
        <v>11.3%</v>
      </c>
      <c r="F32" s="6" t="str">
        <f t="shared" si="0"/>
        <v>5.4%</v>
      </c>
      <c r="G32" s="9">
        <v>5.8900000000000003E-3</v>
      </c>
      <c r="H32" s="12">
        <v>0</v>
      </c>
      <c r="I32" s="6">
        <v>0</v>
      </c>
      <c r="J32" s="7" t="s">
        <v>231</v>
      </c>
    </row>
    <row r="33" spans="1:10" s="10" customFormat="1">
      <c r="A33" s="6">
        <v>34655</v>
      </c>
      <c r="B33" s="7" t="s">
        <v>111</v>
      </c>
      <c r="C33" s="11" t="s">
        <v>202</v>
      </c>
      <c r="D33" s="8" t="s">
        <v>210</v>
      </c>
      <c r="E33" s="6" t="str">
        <f t="shared" si="0"/>
        <v>5.6%</v>
      </c>
      <c r="F33" s="6" t="str">
        <f t="shared" si="0"/>
        <v>1.9%</v>
      </c>
      <c r="G33" s="9">
        <v>9.9799999999999993E-3</v>
      </c>
      <c r="H33" s="12">
        <v>0</v>
      </c>
      <c r="I33" s="6">
        <v>0</v>
      </c>
      <c r="J33" s="7" t="s">
        <v>127</v>
      </c>
    </row>
    <row r="34" spans="1:10" s="10" customFormat="1">
      <c r="A34" s="6"/>
      <c r="B34" s="7"/>
      <c r="C34" s="11"/>
      <c r="D34" s="8"/>
      <c r="E34" s="6"/>
      <c r="F34" s="6"/>
      <c r="G34" s="9"/>
      <c r="H34" s="12"/>
      <c r="I34" s="6"/>
      <c r="J34" s="7"/>
    </row>
    <row r="35" spans="1:10" s="10" customFormat="1">
      <c r="A35" s="1" t="s">
        <v>77</v>
      </c>
      <c r="B35" s="7"/>
      <c r="C35" s="11"/>
      <c r="D35" s="8"/>
      <c r="E35" s="6"/>
      <c r="F35" s="6"/>
      <c r="G35" s="9"/>
      <c r="H35" s="12"/>
      <c r="I35" s="6"/>
      <c r="J35" s="7"/>
    </row>
    <row r="36" spans="1:10" s="10" customFormat="1" ht="30">
      <c r="A36" s="6">
        <v>3735</v>
      </c>
      <c r="B36" s="7" t="s">
        <v>78</v>
      </c>
      <c r="C36" s="11" t="s">
        <v>196</v>
      </c>
      <c r="D36" s="8" t="s">
        <v>170</v>
      </c>
      <c r="E36" s="6" t="str">
        <f t="shared" ref="E36:F37" si="1">RIGHT(C36,LEN(C36)-FIND(",",C36)-1)</f>
        <v>9.8%</v>
      </c>
      <c r="F36" s="6" t="str">
        <f t="shared" si="1"/>
        <v>2.7%</v>
      </c>
      <c r="G36" s="9">
        <v>2.64E-9</v>
      </c>
      <c r="H36" s="12">
        <v>0</v>
      </c>
      <c r="I36" s="6">
        <v>0</v>
      </c>
      <c r="J36" s="7" t="s">
        <v>130</v>
      </c>
    </row>
    <row r="37" spans="1:10" s="10" customFormat="1" ht="45">
      <c r="A37" s="6">
        <v>5198</v>
      </c>
      <c r="B37" s="7" t="s">
        <v>80</v>
      </c>
      <c r="C37" s="11" t="s">
        <v>216</v>
      </c>
      <c r="D37" s="8" t="s">
        <v>171</v>
      </c>
      <c r="E37" s="6" t="str">
        <f t="shared" si="1"/>
        <v>11.9%</v>
      </c>
      <c r="F37" s="6" t="str">
        <f t="shared" si="1"/>
        <v>4.0%</v>
      </c>
      <c r="G37" s="9">
        <v>1.7299999999999999E-8</v>
      </c>
      <c r="H37" s="12">
        <v>0</v>
      </c>
      <c r="I37" s="6">
        <v>0</v>
      </c>
      <c r="J37" s="7" t="s">
        <v>131</v>
      </c>
    </row>
    <row r="38" spans="1:10" s="10" customFormat="1">
      <c r="A38" s="6"/>
      <c r="B38" s="7"/>
      <c r="C38" s="11"/>
      <c r="D38" s="8"/>
      <c r="E38" s="6"/>
      <c r="F38" s="6"/>
      <c r="G38" s="9"/>
      <c r="H38" s="12"/>
      <c r="I38" s="6"/>
      <c r="J38" s="7"/>
    </row>
    <row r="39" spans="1:10" s="10" customFormat="1" ht="30">
      <c r="A39" s="1" t="s">
        <v>84</v>
      </c>
      <c r="B39" s="7"/>
      <c r="C39" s="11"/>
      <c r="D39" s="8"/>
      <c r="E39" s="6"/>
      <c r="F39" s="6"/>
      <c r="G39" s="9"/>
      <c r="H39" s="12"/>
      <c r="I39" s="6"/>
      <c r="J39" s="7"/>
    </row>
    <row r="40" spans="1:10" s="10" customFormat="1" ht="30">
      <c r="A40" s="6">
        <v>22625</v>
      </c>
      <c r="B40" s="7" t="s">
        <v>88</v>
      </c>
      <c r="C40" s="11" t="s">
        <v>197</v>
      </c>
      <c r="D40" s="8" t="s">
        <v>184</v>
      </c>
      <c r="E40" s="6" t="str">
        <f t="shared" ref="E40:F53" si="2">RIGHT(C40,LEN(C40)-FIND(",",C40)-1)</f>
        <v>8.6%</v>
      </c>
      <c r="F40" s="6" t="str">
        <f t="shared" si="2"/>
        <v>1.3%</v>
      </c>
      <c r="G40" s="9">
        <v>6.6599999999999998E-16</v>
      </c>
      <c r="H40" s="12">
        <v>0</v>
      </c>
      <c r="I40" s="6">
        <v>0</v>
      </c>
      <c r="J40" s="7" t="s">
        <v>230</v>
      </c>
    </row>
    <row r="41" spans="1:10" s="10" customFormat="1" ht="30">
      <c r="A41" s="6">
        <v>15934</v>
      </c>
      <c r="B41" s="7" t="s">
        <v>89</v>
      </c>
      <c r="C41" s="11" t="s">
        <v>217</v>
      </c>
      <c r="D41" s="8" t="s">
        <v>185</v>
      </c>
      <c r="E41" s="6" t="str">
        <f t="shared" si="2"/>
        <v>9.2%</v>
      </c>
      <c r="F41" s="6" t="str">
        <f t="shared" si="2"/>
        <v>1.6%</v>
      </c>
      <c r="G41" s="9">
        <v>5.8299999999999997E-15</v>
      </c>
      <c r="H41" s="12">
        <v>0</v>
      </c>
      <c r="I41" s="6">
        <v>0</v>
      </c>
      <c r="J41" s="7" t="s">
        <v>229</v>
      </c>
    </row>
    <row r="42" spans="1:10" s="10" customFormat="1">
      <c r="A42" s="6">
        <v>30687</v>
      </c>
      <c r="B42" s="7" t="s">
        <v>90</v>
      </c>
      <c r="C42" s="11" t="s">
        <v>199</v>
      </c>
      <c r="D42" s="8" t="s">
        <v>186</v>
      </c>
      <c r="E42" s="6" t="str">
        <f t="shared" si="2"/>
        <v>5.0%</v>
      </c>
      <c r="F42" s="6" t="str">
        <f t="shared" si="2"/>
        <v>0.6%</v>
      </c>
      <c r="G42" s="9">
        <v>1.5199999999999999E-10</v>
      </c>
      <c r="H42" s="12">
        <v>0</v>
      </c>
      <c r="I42" s="6">
        <v>0</v>
      </c>
      <c r="J42" s="7" t="s">
        <v>228</v>
      </c>
    </row>
    <row r="43" spans="1:10" s="10" customFormat="1" ht="60">
      <c r="A43" s="6">
        <v>1990904</v>
      </c>
      <c r="B43" s="7" t="s">
        <v>85</v>
      </c>
      <c r="C43" s="11" t="s">
        <v>218</v>
      </c>
      <c r="D43" s="8" t="s">
        <v>183</v>
      </c>
      <c r="E43" s="6" t="str">
        <f t="shared" si="2"/>
        <v>18.4%</v>
      </c>
      <c r="F43" s="6" t="str">
        <f t="shared" si="2"/>
        <v>7.6%</v>
      </c>
      <c r="G43" s="9">
        <v>1.8400000000000001E-9</v>
      </c>
      <c r="H43" s="12">
        <v>0</v>
      </c>
      <c r="I43" s="6">
        <v>0</v>
      </c>
      <c r="J43" s="7" t="s">
        <v>132</v>
      </c>
    </row>
    <row r="44" spans="1:10" s="10" customFormat="1" ht="60">
      <c r="A44" s="6">
        <v>30529</v>
      </c>
      <c r="B44" s="7" t="s">
        <v>87</v>
      </c>
      <c r="C44" s="11" t="s">
        <v>218</v>
      </c>
      <c r="D44" s="8" t="s">
        <v>183</v>
      </c>
      <c r="E44" s="6" t="str">
        <f t="shared" si="2"/>
        <v>18.4%</v>
      </c>
      <c r="F44" s="6" t="str">
        <f t="shared" si="2"/>
        <v>7.6%</v>
      </c>
      <c r="G44" s="9">
        <v>1.8400000000000001E-9</v>
      </c>
      <c r="H44" s="12">
        <v>0</v>
      </c>
      <c r="I44" s="6">
        <v>0</v>
      </c>
      <c r="J44" s="7" t="s">
        <v>132</v>
      </c>
    </row>
    <row r="45" spans="1:10" s="10" customFormat="1" ht="30">
      <c r="A45" s="6">
        <v>44391</v>
      </c>
      <c r="B45" s="7" t="s">
        <v>93</v>
      </c>
      <c r="C45" s="11" t="s">
        <v>196</v>
      </c>
      <c r="D45" s="8" t="s">
        <v>189</v>
      </c>
      <c r="E45" s="6" t="str">
        <f t="shared" si="2"/>
        <v>9.8%</v>
      </c>
      <c r="F45" s="6" t="str">
        <f t="shared" si="2"/>
        <v>2.9%</v>
      </c>
      <c r="G45" s="9">
        <v>2.81E-8</v>
      </c>
      <c r="H45" s="12">
        <v>0</v>
      </c>
      <c r="I45" s="6">
        <v>0</v>
      </c>
      <c r="J45" s="7" t="s">
        <v>133</v>
      </c>
    </row>
    <row r="46" spans="1:10" s="10" customFormat="1" ht="30">
      <c r="A46" s="6">
        <v>22626</v>
      </c>
      <c r="B46" s="7" t="s">
        <v>94</v>
      </c>
      <c r="C46" s="11" t="s">
        <v>217</v>
      </c>
      <c r="D46" s="8" t="s">
        <v>190</v>
      </c>
      <c r="E46" s="6" t="str">
        <f t="shared" si="2"/>
        <v>9.2%</v>
      </c>
      <c r="F46" s="6" t="str">
        <f t="shared" si="2"/>
        <v>2.6%</v>
      </c>
      <c r="G46" s="9">
        <v>3.3099999999999999E-8</v>
      </c>
      <c r="H46" s="12">
        <v>0</v>
      </c>
      <c r="I46" s="6">
        <v>0</v>
      </c>
      <c r="J46" s="7" t="s">
        <v>135</v>
      </c>
    </row>
    <row r="47" spans="1:10" s="10" customFormat="1" ht="30">
      <c r="A47" s="6">
        <v>30684</v>
      </c>
      <c r="B47" s="7" t="s">
        <v>96</v>
      </c>
      <c r="C47" s="11" t="s">
        <v>219</v>
      </c>
      <c r="D47" s="8" t="s">
        <v>167</v>
      </c>
      <c r="E47" s="6" t="str">
        <f t="shared" si="2"/>
        <v>5.9%</v>
      </c>
      <c r="F47" s="6" t="str">
        <f t="shared" si="2"/>
        <v>1.3%</v>
      </c>
      <c r="G47" s="9">
        <v>2.8900000000000001E-7</v>
      </c>
      <c r="H47" s="12">
        <v>0</v>
      </c>
      <c r="I47" s="6">
        <v>0</v>
      </c>
      <c r="J47" s="7" t="s">
        <v>134</v>
      </c>
    </row>
    <row r="48" spans="1:10" s="10" customFormat="1" ht="30">
      <c r="A48" s="6">
        <v>44445</v>
      </c>
      <c r="B48" s="7" t="s">
        <v>95</v>
      </c>
      <c r="C48" s="11" t="s">
        <v>208</v>
      </c>
      <c r="D48" s="8" t="s">
        <v>191</v>
      </c>
      <c r="E48" s="6" t="str">
        <f t="shared" si="2"/>
        <v>9.5%</v>
      </c>
      <c r="F48" s="6" t="str">
        <f t="shared" si="2"/>
        <v>3.1%</v>
      </c>
      <c r="G48" s="9">
        <v>1.1400000000000001E-6</v>
      </c>
      <c r="H48" s="12">
        <v>0</v>
      </c>
      <c r="I48" s="6">
        <v>0</v>
      </c>
      <c r="J48" s="7" t="s">
        <v>227</v>
      </c>
    </row>
    <row r="49" spans="1:10" s="10" customFormat="1" ht="45">
      <c r="A49" s="6">
        <v>5840</v>
      </c>
      <c r="B49" s="7" t="s">
        <v>100</v>
      </c>
      <c r="C49" s="11" t="s">
        <v>220</v>
      </c>
      <c r="D49" s="8" t="s">
        <v>193</v>
      </c>
      <c r="E49" s="6" t="str">
        <f t="shared" si="2"/>
        <v>11.6%</v>
      </c>
      <c r="F49" s="6" t="str">
        <f t="shared" si="2"/>
        <v>4.9%</v>
      </c>
      <c r="G49" s="9">
        <v>4.0299999999999997E-5</v>
      </c>
      <c r="H49" s="12">
        <v>0</v>
      </c>
      <c r="I49" s="6">
        <v>0</v>
      </c>
      <c r="J49" s="7" t="s">
        <v>226</v>
      </c>
    </row>
    <row r="50" spans="1:10" s="10" customFormat="1" ht="105">
      <c r="A50" s="6">
        <v>32991</v>
      </c>
      <c r="B50" s="7" t="s">
        <v>92</v>
      </c>
      <c r="C50" s="11" t="s">
        <v>221</v>
      </c>
      <c r="D50" s="8" t="s">
        <v>188</v>
      </c>
      <c r="E50" s="6" t="str">
        <f t="shared" si="2"/>
        <v>35.6%</v>
      </c>
      <c r="F50" s="6" t="str">
        <f t="shared" si="2"/>
        <v>24.2%</v>
      </c>
      <c r="G50" s="9">
        <v>1.3999999999999999E-4</v>
      </c>
      <c r="H50" s="12">
        <v>0</v>
      </c>
      <c r="I50" s="6">
        <v>0.04</v>
      </c>
      <c r="J50" s="7" t="s">
        <v>225</v>
      </c>
    </row>
    <row r="51" spans="1:10" s="10" customFormat="1" ht="75">
      <c r="A51" s="6">
        <v>43228</v>
      </c>
      <c r="B51" s="7" t="s">
        <v>97</v>
      </c>
      <c r="C51" s="11" t="s">
        <v>222</v>
      </c>
      <c r="D51" s="8" t="s">
        <v>192</v>
      </c>
      <c r="E51" s="6" t="str">
        <f t="shared" si="2"/>
        <v>25.8%</v>
      </c>
      <c r="F51" s="6" t="str">
        <f t="shared" si="2"/>
        <v>16.2%</v>
      </c>
      <c r="G51" s="9">
        <v>3.5E-4</v>
      </c>
      <c r="H51" s="12">
        <v>0</v>
      </c>
      <c r="I51" s="6">
        <v>0.04</v>
      </c>
      <c r="J51" s="7" t="s">
        <v>136</v>
      </c>
    </row>
    <row r="52" spans="1:10" s="10" customFormat="1" ht="75">
      <c r="A52" s="6">
        <v>43232</v>
      </c>
      <c r="B52" s="7" t="s">
        <v>98</v>
      </c>
      <c r="C52" s="11" t="s">
        <v>222</v>
      </c>
      <c r="D52" s="8" t="s">
        <v>192</v>
      </c>
      <c r="E52" s="6" t="str">
        <f t="shared" si="2"/>
        <v>25.8%</v>
      </c>
      <c r="F52" s="6" t="str">
        <f t="shared" si="2"/>
        <v>16.2%</v>
      </c>
      <c r="G52" s="9">
        <v>3.5E-4</v>
      </c>
      <c r="H52" s="12">
        <v>0</v>
      </c>
      <c r="I52" s="6">
        <v>0.04</v>
      </c>
      <c r="J52" s="7" t="s">
        <v>136</v>
      </c>
    </row>
    <row r="53" spans="1:10" s="10" customFormat="1">
      <c r="A53" s="6">
        <v>55087</v>
      </c>
      <c r="B53" s="7" t="s">
        <v>112</v>
      </c>
      <c r="C53" s="11" t="s">
        <v>223</v>
      </c>
      <c r="D53" s="8" t="s">
        <v>224</v>
      </c>
      <c r="E53" s="6" t="str">
        <f t="shared" si="2"/>
        <v>1.2%</v>
      </c>
      <c r="F53" s="6" t="str">
        <f t="shared" si="2"/>
        <v>0.1%</v>
      </c>
      <c r="G53" s="9">
        <v>9.4000000000000004E-3</v>
      </c>
      <c r="H53" s="12">
        <v>0</v>
      </c>
      <c r="I53" s="6">
        <v>0.04</v>
      </c>
      <c r="J53" s="7" t="s">
        <v>137</v>
      </c>
    </row>
    <row r="54" spans="1:10" s="10" customFormat="1">
      <c r="A54" s="6"/>
      <c r="B54" s="7"/>
      <c r="C54" s="11"/>
      <c r="D54" s="8"/>
      <c r="E54" s="9"/>
      <c r="F54" s="6"/>
      <c r="G54" s="9"/>
      <c r="H54" s="12"/>
      <c r="I54" s="6"/>
      <c r="J54" s="7"/>
    </row>
    <row r="55" spans="1:10" s="10" customFormat="1">
      <c r="A55" s="6"/>
      <c r="B55" s="7"/>
      <c r="C55" s="11"/>
      <c r="D55" s="8"/>
      <c r="E55" s="9"/>
      <c r="F55" s="6"/>
      <c r="G55" s="9"/>
      <c r="H55" s="12"/>
      <c r="I55" s="6"/>
      <c r="J55" s="7"/>
    </row>
    <row r="56" spans="1:10" s="10" customFormat="1">
      <c r="A56" s="6"/>
      <c r="B56" s="7"/>
      <c r="C56" s="11"/>
      <c r="D56" s="8"/>
      <c r="E56" s="9"/>
      <c r="F56" s="6"/>
      <c r="G56" s="9"/>
      <c r="H56" s="12"/>
      <c r="I56" s="6"/>
      <c r="J56" s="7"/>
    </row>
    <row r="57" spans="1:10" s="10" customFormat="1">
      <c r="A57" s="6"/>
      <c r="B57" s="7"/>
      <c r="C57" s="11"/>
      <c r="D57" s="8"/>
      <c r="E57" s="6"/>
      <c r="F57" s="6"/>
      <c r="G57" s="9"/>
      <c r="H57" s="12"/>
      <c r="I57" s="6"/>
      <c r="J57" s="7"/>
    </row>
    <row r="58" spans="1:10" s="10" customFormat="1">
      <c r="A58" s="6"/>
      <c r="B58" s="7"/>
      <c r="C58" s="11"/>
      <c r="D58" s="8"/>
      <c r="E58" s="6"/>
      <c r="F58" s="6"/>
      <c r="G58" s="9"/>
      <c r="H58" s="12"/>
      <c r="I58" s="6"/>
      <c r="J58" s="7"/>
    </row>
    <row r="59" spans="1:10" s="10" customFormat="1">
      <c r="A59" s="6"/>
      <c r="B59" s="7"/>
      <c r="C59" s="11"/>
      <c r="D59" s="8"/>
      <c r="E59" s="6"/>
      <c r="F59" s="6"/>
      <c r="G59" s="9"/>
      <c r="H59" s="12"/>
      <c r="I59" s="6"/>
      <c r="J59" s="7"/>
    </row>
    <row r="60" spans="1:10" s="10" customFormat="1">
      <c r="A60" s="6"/>
      <c r="B60" s="7"/>
      <c r="C60" s="11"/>
      <c r="D60" s="8"/>
      <c r="E60" s="6"/>
      <c r="F60" s="6"/>
      <c r="G60" s="9"/>
      <c r="H60" s="12"/>
      <c r="I60" s="6"/>
      <c r="J60" s="7"/>
    </row>
    <row r="61" spans="1:10" s="10" customFormat="1">
      <c r="A61" s="6"/>
      <c r="B61" s="7"/>
      <c r="C61" s="11"/>
      <c r="D61" s="8"/>
      <c r="E61" s="6"/>
      <c r="F61" s="6"/>
      <c r="G61" s="9"/>
      <c r="H61" s="6"/>
      <c r="I61" s="6"/>
      <c r="J61" s="7"/>
    </row>
    <row r="62" spans="1:10" s="10" customFormat="1">
      <c r="A62" s="6"/>
      <c r="B62" s="7"/>
      <c r="C62" s="11"/>
      <c r="D62" s="8"/>
      <c r="E62" s="6"/>
      <c r="F62" s="6"/>
      <c r="G62" s="9"/>
      <c r="H62" s="6"/>
      <c r="I62" s="6"/>
      <c r="J62" s="7"/>
    </row>
    <row r="63" spans="1:10" s="10" customFormat="1">
      <c r="A63" s="6"/>
      <c r="B63" s="7"/>
      <c r="C63" s="11"/>
      <c r="D63" s="8"/>
      <c r="E63" s="6"/>
      <c r="F63" s="6"/>
      <c r="G63" s="9"/>
      <c r="H63" s="12"/>
      <c r="I63" s="6"/>
      <c r="J63" s="7"/>
    </row>
    <row r="64" spans="1:10" s="10" customFormat="1">
      <c r="A64" s="6"/>
      <c r="B64" s="7"/>
      <c r="C64" s="11"/>
      <c r="D64" s="8"/>
      <c r="E64" s="6"/>
      <c r="F64" s="6"/>
      <c r="G64" s="9"/>
      <c r="H64" s="12"/>
      <c r="I64" s="6"/>
      <c r="J64" s="7"/>
    </row>
    <row r="65" spans="1:10" s="10" customFormat="1">
      <c r="A65" s="6"/>
      <c r="B65" s="7"/>
      <c r="C65" s="11"/>
      <c r="D65" s="8"/>
      <c r="E65" s="6"/>
      <c r="F65" s="6"/>
      <c r="G65" s="9"/>
      <c r="H65" s="12"/>
      <c r="I65" s="6"/>
      <c r="J65" s="7"/>
    </row>
    <row r="66" spans="1:10" s="10" customFormat="1">
      <c r="A66" s="6"/>
      <c r="B66" s="7"/>
      <c r="C66" s="11"/>
      <c r="D66" s="8"/>
      <c r="E66" s="6"/>
      <c r="F66" s="6"/>
      <c r="G66" s="9"/>
      <c r="H66" s="12"/>
      <c r="I66" s="6"/>
      <c r="J66" s="7"/>
    </row>
    <row r="67" spans="1:10" s="10" customFormat="1">
      <c r="A67" s="6"/>
      <c r="B67" s="7"/>
      <c r="C67" s="11"/>
      <c r="D67" s="8"/>
      <c r="E67" s="6"/>
      <c r="F67" s="6"/>
      <c r="G67" s="9"/>
      <c r="H67" s="12"/>
      <c r="I67" s="6"/>
      <c r="J67" s="7"/>
    </row>
    <row r="68" spans="1:10" s="10" customFormat="1">
      <c r="A68" s="6"/>
      <c r="B68" s="7"/>
      <c r="C68" s="11"/>
      <c r="D68" s="8"/>
      <c r="E68" s="6"/>
      <c r="F68" s="6"/>
      <c r="G68" s="9"/>
      <c r="H68" s="12"/>
      <c r="I68" s="6"/>
      <c r="J68" s="7"/>
    </row>
    <row r="69" spans="1:10" s="10" customFormat="1">
      <c r="A69" s="6"/>
      <c r="B69" s="7"/>
      <c r="C69" s="11"/>
      <c r="D69" s="8"/>
      <c r="E69" s="6"/>
      <c r="F69" s="6"/>
      <c r="G69" s="9"/>
      <c r="H69" s="12"/>
      <c r="I69" s="6"/>
      <c r="J69" s="7"/>
    </row>
    <row r="70" spans="1:10" s="10" customFormat="1">
      <c r="A70" s="6"/>
      <c r="B70" s="7"/>
      <c r="C70" s="11"/>
      <c r="D70" s="8"/>
      <c r="E70" s="6"/>
      <c r="F70" s="6"/>
      <c r="G70" s="9"/>
      <c r="H70" s="12"/>
      <c r="I70" s="6"/>
      <c r="J70" s="7"/>
    </row>
    <row r="71" spans="1:10" s="10" customFormat="1">
      <c r="A71" s="6"/>
      <c r="B71" s="7"/>
      <c r="C71" s="11"/>
      <c r="D71" s="8"/>
      <c r="E71" s="6"/>
      <c r="F71" s="6"/>
      <c r="G71" s="9"/>
      <c r="H71" s="12"/>
      <c r="I71" s="6"/>
      <c r="J71" s="7"/>
    </row>
    <row r="72" spans="1:10" s="10" customFormat="1">
      <c r="A72" s="6"/>
      <c r="B72" s="7"/>
      <c r="C72" s="11"/>
      <c r="D72" s="8"/>
      <c r="E72" s="6"/>
      <c r="F72" s="6"/>
      <c r="G72" s="9"/>
      <c r="H72" s="12"/>
      <c r="I72" s="6"/>
      <c r="J72" s="7"/>
    </row>
    <row r="73" spans="1:10" s="10" customFormat="1">
      <c r="A73" s="6"/>
      <c r="B73" s="7"/>
      <c r="C73" s="11"/>
      <c r="D73" s="8"/>
      <c r="E73" s="6"/>
      <c r="F73" s="6"/>
      <c r="G73" s="9"/>
      <c r="H73" s="12"/>
      <c r="I73" s="6"/>
      <c r="J73" s="7"/>
    </row>
    <row r="74" spans="1:10" s="10" customFormat="1">
      <c r="A74" s="6"/>
      <c r="B74" s="7"/>
      <c r="C74" s="11"/>
      <c r="D74" s="8"/>
      <c r="E74" s="6"/>
      <c r="F74" s="6"/>
      <c r="G74" s="9"/>
      <c r="H74" s="12"/>
      <c r="I74" s="6"/>
      <c r="J74" s="7"/>
    </row>
    <row r="75" spans="1:10" s="10" customFormat="1">
      <c r="A75" s="6"/>
      <c r="B75" s="7"/>
      <c r="C75" s="11"/>
      <c r="D75" s="8"/>
      <c r="E75" s="6"/>
      <c r="F75" s="6"/>
      <c r="G75" s="9"/>
      <c r="H75" s="12"/>
      <c r="I75" s="6"/>
      <c r="J75" s="7"/>
    </row>
    <row r="76" spans="1:10" s="10" customFormat="1">
      <c r="A76" s="6"/>
      <c r="B76" s="7"/>
      <c r="C76" s="11"/>
      <c r="D76" s="8"/>
      <c r="E76" s="6"/>
      <c r="F76" s="6"/>
      <c r="G76" s="9"/>
      <c r="H76" s="12"/>
      <c r="I76" s="6"/>
      <c r="J76" s="7"/>
    </row>
    <row r="77" spans="1:10" s="10" customFormat="1">
      <c r="A77" s="6"/>
      <c r="B77" s="7"/>
      <c r="C77" s="11"/>
      <c r="D77" s="8"/>
      <c r="E77" s="6"/>
      <c r="F77" s="6"/>
      <c r="G77" s="9"/>
      <c r="H77" s="12"/>
      <c r="I77" s="6"/>
      <c r="J77" s="7"/>
    </row>
    <row r="78" spans="1:10" s="10" customFormat="1">
      <c r="A78" s="6"/>
      <c r="B78" s="7"/>
      <c r="C78" s="11"/>
      <c r="D78" s="8"/>
      <c r="E78" s="6"/>
      <c r="F78" s="6"/>
      <c r="G78" s="9"/>
      <c r="H78" s="12"/>
      <c r="I78" s="6"/>
      <c r="J78" s="7"/>
    </row>
    <row r="79" spans="1:10" s="10" customFormat="1">
      <c r="A79" s="6"/>
      <c r="B79" s="7"/>
      <c r="C79" s="11"/>
      <c r="D79" s="8"/>
      <c r="E79" s="6"/>
      <c r="F79" s="6"/>
      <c r="G79" s="9"/>
      <c r="H79" s="12"/>
      <c r="I79" s="6"/>
      <c r="J79" s="7"/>
    </row>
    <row r="80" spans="1:10" s="10" customFormat="1">
      <c r="A80" s="6"/>
      <c r="B80" s="7"/>
      <c r="C80" s="11"/>
      <c r="D80" s="8"/>
      <c r="E80" s="6"/>
      <c r="F80" s="6"/>
      <c r="G80" s="9"/>
      <c r="H80" s="6"/>
      <c r="I80" s="6"/>
      <c r="J80" s="7"/>
    </row>
    <row r="81" spans="1:10" s="10" customFormat="1">
      <c r="A81" s="6"/>
      <c r="B81" s="7"/>
      <c r="C81" s="11"/>
      <c r="D81" s="8"/>
      <c r="E81" s="6"/>
      <c r="F81" s="6"/>
      <c r="G81" s="9"/>
      <c r="H81" s="6"/>
      <c r="I81" s="6"/>
      <c r="J81" s="7"/>
    </row>
    <row r="82" spans="1:10" s="10" customFormat="1">
      <c r="A82" s="6"/>
      <c r="B82" s="7"/>
      <c r="C82" s="11"/>
      <c r="D82" s="8"/>
      <c r="E82" s="6"/>
      <c r="F82" s="6"/>
      <c r="G82" s="9"/>
      <c r="H82" s="6"/>
      <c r="I82" s="6"/>
      <c r="J82" s="7"/>
    </row>
    <row r="83" spans="1:10" s="10" customFormat="1">
      <c r="A83" s="6"/>
      <c r="B83" s="7"/>
      <c r="C83" s="11"/>
      <c r="D83" s="8"/>
      <c r="E83" s="6"/>
      <c r="F83" s="6"/>
      <c r="G83" s="9"/>
      <c r="H83" s="6"/>
      <c r="I83" s="6"/>
      <c r="J83" s="7"/>
    </row>
    <row r="84" spans="1:10" s="10" customFormat="1">
      <c r="A84" s="6"/>
      <c r="B84" s="7"/>
      <c r="C84" s="11"/>
      <c r="D84" s="8"/>
      <c r="E84" s="6"/>
      <c r="F84" s="6"/>
      <c r="G84" s="9"/>
      <c r="H84" s="6"/>
      <c r="I84" s="6"/>
      <c r="J84" s="7"/>
    </row>
    <row r="85" spans="1:10" s="10" customFormat="1">
      <c r="A85" s="6"/>
      <c r="B85" s="7"/>
      <c r="C85" s="11"/>
      <c r="D85" s="8"/>
      <c r="E85" s="6"/>
      <c r="F85" s="6"/>
      <c r="G85" s="9"/>
      <c r="H85" s="12"/>
      <c r="I85" s="6"/>
      <c r="J85" s="7"/>
    </row>
    <row r="86" spans="1:10" s="10" customFormat="1">
      <c r="A86" s="6"/>
      <c r="B86" s="7"/>
      <c r="C86" s="11"/>
      <c r="D86" s="8"/>
      <c r="E86" s="6"/>
      <c r="F86" s="6"/>
      <c r="G86" s="9"/>
      <c r="H86" s="6"/>
      <c r="I86" s="6"/>
      <c r="J86" s="7"/>
    </row>
    <row r="87" spans="1:10" s="10" customFormat="1">
      <c r="A87" s="6"/>
      <c r="B87" s="7"/>
      <c r="C87" s="11"/>
      <c r="D87" s="8"/>
      <c r="E87" s="6"/>
      <c r="F87" s="6"/>
      <c r="G87" s="9"/>
      <c r="H87" s="12"/>
      <c r="I87" s="6"/>
      <c r="J87" s="7"/>
    </row>
    <row r="88" spans="1:10" s="10" customFormat="1">
      <c r="A88" s="6"/>
      <c r="B88" s="7"/>
      <c r="C88" s="11"/>
      <c r="D88" s="8"/>
      <c r="E88" s="6"/>
      <c r="F88" s="6"/>
      <c r="G88" s="9"/>
      <c r="H88" s="12"/>
      <c r="I88" s="6"/>
      <c r="J88" s="7"/>
    </row>
    <row r="89" spans="1:10" s="10" customFormat="1">
      <c r="A89" s="6"/>
      <c r="B89" s="7"/>
      <c r="C89" s="11"/>
      <c r="D89" s="8"/>
      <c r="E89" s="6"/>
      <c r="F89" s="6"/>
      <c r="G89" s="9"/>
      <c r="H89" s="12"/>
      <c r="I89" s="6"/>
      <c r="J89" s="7"/>
    </row>
    <row r="90" spans="1:10" s="10" customFormat="1">
      <c r="A90" s="6"/>
      <c r="B90" s="7"/>
      <c r="C90" s="11"/>
      <c r="D90" s="8"/>
      <c r="E90" s="6"/>
      <c r="F90" s="6"/>
      <c r="G90" s="9"/>
      <c r="H90" s="12"/>
      <c r="I90" s="6"/>
      <c r="J90" s="7"/>
    </row>
    <row r="91" spans="1:10" s="10" customFormat="1">
      <c r="A91" s="6"/>
      <c r="B91" s="7"/>
      <c r="C91" s="11"/>
      <c r="D91" s="8"/>
      <c r="E91" s="6"/>
      <c r="F91" s="6"/>
      <c r="G91" s="9"/>
      <c r="H91" s="12"/>
      <c r="I91" s="6"/>
      <c r="J91" s="7"/>
    </row>
    <row r="92" spans="1:10" customFormat="1">
      <c r="A92" s="13"/>
      <c r="B92" s="7"/>
      <c r="C92" s="14"/>
      <c r="D92" s="15"/>
      <c r="E92" s="13"/>
      <c r="F92" s="13"/>
      <c r="G92" s="16"/>
      <c r="H92" s="13"/>
      <c r="I92" s="13"/>
      <c r="J92" s="17"/>
    </row>
    <row r="93" spans="1:10" customFormat="1">
      <c r="A93" s="18"/>
      <c r="B93" s="7"/>
      <c r="C93" s="14"/>
      <c r="D93" s="15"/>
      <c r="E93" s="13"/>
      <c r="F93" s="13"/>
      <c r="G93" s="16"/>
      <c r="H93" s="13"/>
      <c r="I93" s="13"/>
      <c r="J93" s="17"/>
    </row>
    <row r="94" spans="1:10" s="10" customFormat="1">
      <c r="A94" s="6"/>
      <c r="B94" s="7"/>
      <c r="C94" s="11"/>
      <c r="D94" s="8"/>
      <c r="E94" s="9"/>
      <c r="F94" s="6"/>
      <c r="G94" s="9"/>
      <c r="H94" s="12"/>
      <c r="I94" s="6"/>
      <c r="J94" s="7"/>
    </row>
    <row r="95" spans="1:10" s="10" customFormat="1">
      <c r="A95" s="6"/>
      <c r="B95" s="7"/>
      <c r="C95" s="11"/>
      <c r="D95" s="8"/>
      <c r="E95" s="6"/>
      <c r="F95" s="6"/>
      <c r="G95" s="9"/>
      <c r="H95" s="12"/>
      <c r="I95" s="6"/>
      <c r="J95" s="7"/>
    </row>
    <row r="96" spans="1:10" s="10" customFormat="1">
      <c r="A96" s="6"/>
      <c r="B96" s="7"/>
      <c r="C96" s="11"/>
      <c r="D96" s="8"/>
      <c r="E96" s="6"/>
      <c r="F96" s="6"/>
      <c r="G96" s="9"/>
      <c r="H96" s="12"/>
      <c r="I96" s="6"/>
      <c r="J96" s="7"/>
    </row>
    <row r="97" spans="1:10" s="10" customFormat="1">
      <c r="A97" s="6"/>
      <c r="B97" s="7"/>
      <c r="C97" s="11"/>
      <c r="D97" s="8"/>
      <c r="E97" s="6"/>
      <c r="F97" s="6"/>
      <c r="G97" s="9"/>
      <c r="H97" s="12"/>
      <c r="I97" s="6"/>
      <c r="J97" s="7"/>
    </row>
    <row r="98" spans="1:10" customFormat="1">
      <c r="A98" s="13"/>
      <c r="B98" s="7"/>
      <c r="C98" s="14"/>
      <c r="D98" s="15"/>
      <c r="E98" s="13"/>
      <c r="F98" s="13"/>
      <c r="G98" s="16"/>
      <c r="H98" s="13"/>
      <c r="I98" s="13"/>
      <c r="J98" s="17"/>
    </row>
    <row r="99" spans="1:10" customFormat="1">
      <c r="A99" s="18"/>
      <c r="B99" s="7"/>
      <c r="C99" s="14"/>
      <c r="D99" s="15"/>
      <c r="E99" s="13"/>
      <c r="F99" s="13"/>
      <c r="G99" s="16"/>
      <c r="H99" s="13"/>
      <c r="I99" s="13"/>
      <c r="J99" s="17"/>
    </row>
    <row r="100" spans="1:10" s="10" customFormat="1">
      <c r="A100" s="6"/>
      <c r="B100" s="7"/>
      <c r="C100" s="11"/>
      <c r="D100" s="8"/>
      <c r="E100" s="9"/>
      <c r="F100" s="6"/>
      <c r="G100" s="9"/>
      <c r="H100" s="12"/>
      <c r="I100" s="6"/>
      <c r="J100" s="7"/>
    </row>
    <row r="101" spans="1:10" s="10" customFormat="1">
      <c r="A101" s="6"/>
      <c r="B101" s="7"/>
      <c r="C101" s="11"/>
      <c r="D101" s="8"/>
      <c r="E101" s="9"/>
      <c r="F101" s="6"/>
      <c r="G101" s="9"/>
      <c r="H101" s="12"/>
      <c r="I101" s="6"/>
      <c r="J101" s="7"/>
    </row>
    <row r="102" spans="1:10" s="7" customFormat="1">
      <c r="A102" s="12"/>
      <c r="C102" s="19"/>
      <c r="D102" s="20"/>
      <c r="E102" s="21"/>
      <c r="F102" s="12"/>
      <c r="G102" s="21"/>
      <c r="H102" s="12"/>
      <c r="I102" s="12"/>
    </row>
    <row r="103" spans="1:10" s="10" customFormat="1">
      <c r="A103" s="6"/>
      <c r="B103" s="7"/>
      <c r="C103" s="11"/>
      <c r="D103" s="8"/>
      <c r="E103" s="9"/>
      <c r="F103" s="6"/>
      <c r="G103" s="9"/>
      <c r="H103" s="12"/>
      <c r="I103" s="6"/>
      <c r="J103" s="7"/>
    </row>
    <row r="104" spans="1:10" s="10" customFormat="1">
      <c r="A104" s="6"/>
      <c r="B104" s="7"/>
      <c r="C104" s="11"/>
      <c r="D104" s="8"/>
      <c r="E104" s="9"/>
      <c r="F104" s="6"/>
      <c r="G104" s="9"/>
      <c r="H104" s="12"/>
      <c r="I104" s="6"/>
      <c r="J104" s="7"/>
    </row>
    <row r="105" spans="1:10" s="10" customFormat="1">
      <c r="A105" s="6"/>
      <c r="B105" s="7"/>
      <c r="C105" s="11"/>
      <c r="D105" s="8"/>
      <c r="E105" s="9"/>
      <c r="F105" s="6"/>
      <c r="G105" s="9"/>
      <c r="H105" s="12"/>
      <c r="I105" s="6"/>
      <c r="J105" s="7"/>
    </row>
    <row r="106" spans="1:10" s="10" customFormat="1">
      <c r="A106" s="6"/>
      <c r="B106" s="7"/>
      <c r="C106" s="11"/>
      <c r="D106" s="8"/>
      <c r="E106" s="9"/>
      <c r="F106" s="6"/>
      <c r="G106" s="9"/>
      <c r="H106" s="12"/>
      <c r="I106" s="6"/>
      <c r="J106" s="7"/>
    </row>
    <row r="107" spans="1:10" s="10" customFormat="1">
      <c r="A107" s="6"/>
      <c r="B107" s="7"/>
      <c r="C107" s="11"/>
      <c r="D107" s="8"/>
      <c r="E107" s="9"/>
      <c r="F107" s="6"/>
      <c r="G107" s="9"/>
      <c r="H107" s="12"/>
      <c r="I107" s="6"/>
      <c r="J107" s="7"/>
    </row>
    <row r="108" spans="1:10" s="10" customFormat="1">
      <c r="A108" s="6"/>
      <c r="B108" s="7"/>
      <c r="C108" s="11"/>
      <c r="D108" s="8"/>
      <c r="E108" s="9"/>
      <c r="F108" s="6"/>
      <c r="G108" s="9"/>
      <c r="H108" s="12"/>
      <c r="I108" s="6"/>
      <c r="J108" s="7"/>
    </row>
    <row r="109" spans="1:10" s="10" customFormat="1">
      <c r="A109" s="6"/>
      <c r="B109" s="7"/>
      <c r="C109" s="11"/>
      <c r="D109" s="8"/>
      <c r="E109" s="9"/>
      <c r="F109" s="6"/>
      <c r="G109" s="9"/>
      <c r="H109" s="12"/>
      <c r="I109" s="6"/>
      <c r="J109" s="7"/>
    </row>
    <row r="110" spans="1:10" s="10" customFormat="1">
      <c r="A110" s="6"/>
      <c r="B110" s="7"/>
      <c r="C110" s="11"/>
      <c r="D110" s="8"/>
      <c r="E110" s="9"/>
      <c r="F110" s="6"/>
      <c r="G110" s="9"/>
      <c r="H110" s="12"/>
      <c r="I110" s="6"/>
      <c r="J110" s="7"/>
    </row>
    <row r="111" spans="1:10" s="10" customFormat="1">
      <c r="A111" s="6"/>
      <c r="B111" s="7"/>
      <c r="C111" s="11"/>
      <c r="D111" s="8"/>
      <c r="E111" s="9"/>
      <c r="F111" s="6"/>
      <c r="G111" s="9"/>
      <c r="H111" s="12"/>
      <c r="I111" s="6"/>
      <c r="J111" s="7"/>
    </row>
    <row r="112" spans="1:10" s="10" customFormat="1">
      <c r="A112" s="6"/>
      <c r="B112" s="7"/>
      <c r="C112" s="11"/>
      <c r="D112" s="8"/>
      <c r="E112" s="9"/>
      <c r="F112" s="6"/>
      <c r="G112" s="9"/>
      <c r="H112" s="12"/>
      <c r="I112" s="6"/>
      <c r="J112" s="7"/>
    </row>
    <row r="113" spans="1:29" s="10" customFormat="1">
      <c r="A113" s="6"/>
      <c r="B113" s="7"/>
      <c r="C113" s="11"/>
      <c r="D113" s="8"/>
      <c r="E113" s="6"/>
      <c r="F113" s="6"/>
      <c r="G113" s="9"/>
      <c r="H113" s="6"/>
      <c r="I113" s="6"/>
      <c r="J113" s="7"/>
    </row>
    <row r="114" spans="1:29" s="10" customFormat="1">
      <c r="A114" s="6"/>
      <c r="B114" s="7"/>
      <c r="C114" s="11"/>
      <c r="D114" s="8"/>
      <c r="E114" s="6"/>
      <c r="F114" s="6"/>
      <c r="G114" s="9"/>
      <c r="H114" s="6"/>
      <c r="I114" s="6"/>
      <c r="J114" s="7"/>
    </row>
    <row r="115" spans="1:29" s="10" customFormat="1">
      <c r="A115" s="6"/>
      <c r="B115" s="7"/>
      <c r="C115" s="11"/>
      <c r="D115" s="8"/>
      <c r="E115" s="6"/>
      <c r="F115" s="6"/>
      <c r="G115" s="9"/>
      <c r="H115" s="12"/>
      <c r="I115" s="6"/>
      <c r="J115" s="7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</row>
    <row r="116" spans="1:29" s="10" customFormat="1">
      <c r="A116" s="6"/>
      <c r="B116" s="7"/>
      <c r="C116" s="11"/>
      <c r="D116" s="8"/>
      <c r="E116" s="6"/>
      <c r="F116" s="6"/>
      <c r="G116" s="9"/>
      <c r="H116" s="6"/>
      <c r="I116" s="6"/>
      <c r="J116" s="7"/>
    </row>
    <row r="117" spans="1:29" s="10" customFormat="1">
      <c r="A117" s="6"/>
      <c r="B117" s="7"/>
      <c r="C117" s="11"/>
      <c r="D117" s="8"/>
      <c r="E117" s="6"/>
      <c r="F117" s="6"/>
      <c r="G117" s="9"/>
      <c r="H117" s="6"/>
      <c r="I117" s="6"/>
      <c r="J117" s="7"/>
    </row>
    <row r="118" spans="1:29" s="10" customFormat="1">
      <c r="A118" s="6"/>
      <c r="B118" s="7"/>
      <c r="C118" s="11"/>
      <c r="D118" s="8"/>
      <c r="E118" s="6"/>
      <c r="F118" s="6"/>
      <c r="G118" s="9"/>
      <c r="H118" s="6"/>
      <c r="I118" s="6"/>
      <c r="J118" s="7"/>
    </row>
    <row r="119" spans="1:29" s="10" customFormat="1">
      <c r="A119" s="6"/>
      <c r="B119" s="7"/>
      <c r="C119" s="11"/>
      <c r="D119" s="8"/>
      <c r="E119" s="6"/>
      <c r="F119" s="6"/>
      <c r="G119" s="9"/>
      <c r="H119" s="12"/>
      <c r="I119" s="6"/>
      <c r="J119" s="7"/>
    </row>
    <row r="120" spans="1:29" s="10" customFormat="1">
      <c r="A120" s="6"/>
      <c r="B120" s="7"/>
      <c r="C120" s="11"/>
      <c r="D120" s="8"/>
      <c r="E120" s="6"/>
      <c r="F120" s="6"/>
      <c r="G120" s="9"/>
      <c r="H120" s="12"/>
      <c r="I120" s="6"/>
      <c r="J120" s="7"/>
    </row>
    <row r="121" spans="1:29" s="10" customFormat="1">
      <c r="A121" s="6"/>
      <c r="B121" s="7"/>
      <c r="C121" s="11"/>
      <c r="D121" s="8"/>
      <c r="E121" s="6"/>
      <c r="F121" s="6"/>
      <c r="G121" s="9"/>
      <c r="H121" s="6"/>
      <c r="I121" s="6"/>
      <c r="J121" s="7"/>
    </row>
    <row r="122" spans="1:29" s="10" customFormat="1">
      <c r="A122" s="6"/>
      <c r="B122" s="7"/>
      <c r="C122" s="11"/>
      <c r="D122" s="8"/>
      <c r="E122" s="6"/>
      <c r="F122" s="6"/>
      <c r="G122" s="9"/>
      <c r="H122" s="6"/>
      <c r="I122" s="6"/>
      <c r="J122" s="7"/>
    </row>
    <row r="123" spans="1:29" s="10" customFormat="1">
      <c r="A123" s="6"/>
      <c r="B123" s="7"/>
      <c r="C123" s="11"/>
      <c r="D123" s="8"/>
      <c r="E123" s="6"/>
      <c r="F123" s="6"/>
      <c r="G123" s="9"/>
      <c r="H123" s="12"/>
      <c r="I123" s="6"/>
      <c r="J123" s="7"/>
    </row>
    <row r="124" spans="1:29" s="10" customFormat="1">
      <c r="A124" s="6"/>
      <c r="B124" s="7"/>
      <c r="C124" s="11"/>
      <c r="D124" s="8"/>
      <c r="E124" s="6"/>
      <c r="F124" s="6"/>
      <c r="G124" s="9"/>
      <c r="H124" s="12"/>
      <c r="I124" s="6"/>
      <c r="J124" s="7"/>
    </row>
    <row r="125" spans="1:29" s="10" customFormat="1">
      <c r="A125" s="6"/>
      <c r="B125" s="7"/>
      <c r="C125" s="11"/>
      <c r="D125" s="8"/>
      <c r="E125" s="6"/>
      <c r="F125" s="6"/>
      <c r="G125" s="9"/>
      <c r="H125" s="12"/>
      <c r="I125" s="6"/>
      <c r="J125" s="7"/>
    </row>
    <row r="126" spans="1:29" s="10" customFormat="1">
      <c r="A126" s="6"/>
      <c r="B126" s="7"/>
      <c r="C126" s="11"/>
      <c r="D126" s="8"/>
      <c r="E126" s="6"/>
      <c r="F126" s="6"/>
      <c r="G126" s="9"/>
      <c r="H126" s="12"/>
      <c r="I126" s="6"/>
      <c r="J126" s="7"/>
    </row>
    <row r="127" spans="1:29" s="10" customFormat="1">
      <c r="A127" s="6"/>
      <c r="B127" s="7"/>
      <c r="C127" s="11"/>
      <c r="D127" s="8"/>
      <c r="E127" s="6"/>
      <c r="F127" s="6"/>
      <c r="G127" s="9"/>
      <c r="H127" s="12"/>
      <c r="I127" s="6"/>
      <c r="J127" s="7"/>
    </row>
    <row r="128" spans="1:29" s="10" customFormat="1">
      <c r="A128" s="6"/>
      <c r="B128" s="7"/>
      <c r="C128" s="11"/>
      <c r="D128" s="8"/>
      <c r="E128" s="6"/>
      <c r="F128" s="6"/>
      <c r="G128" s="9"/>
      <c r="H128" s="12"/>
      <c r="I128" s="6"/>
      <c r="J128" s="29"/>
      <c r="K128" s="29"/>
      <c r="L128" s="29"/>
      <c r="M128" s="29"/>
      <c r="N128" s="29"/>
      <c r="O128" s="29"/>
      <c r="P128" s="29"/>
      <c r="Q128" s="29"/>
      <c r="R128" s="29"/>
      <c r="S128" s="29"/>
      <c r="T128" s="29"/>
      <c r="U128" s="29"/>
      <c r="V128" s="29"/>
      <c r="W128" s="29"/>
      <c r="X128" s="29"/>
      <c r="Y128" s="29"/>
      <c r="Z128" s="29"/>
      <c r="AA128" s="29"/>
      <c r="AB128" s="29"/>
    </row>
    <row r="129" spans="1:10" s="10" customFormat="1">
      <c r="A129" s="6"/>
      <c r="B129" s="7"/>
      <c r="C129" s="11"/>
      <c r="D129" s="8"/>
      <c r="E129" s="6"/>
      <c r="F129" s="6"/>
      <c r="G129" s="9"/>
      <c r="H129" s="6"/>
      <c r="I129" s="6"/>
      <c r="J129" s="7"/>
    </row>
    <row r="130" spans="1:10" s="10" customFormat="1">
      <c r="A130" s="6"/>
      <c r="B130" s="7"/>
      <c r="C130" s="11"/>
      <c r="D130" s="8"/>
      <c r="E130" s="6"/>
      <c r="F130" s="6"/>
      <c r="G130" s="9"/>
      <c r="H130" s="6"/>
      <c r="I130" s="6"/>
      <c r="J130" s="7"/>
    </row>
    <row r="131" spans="1:10" s="10" customFormat="1">
      <c r="A131" s="6"/>
      <c r="B131" s="7"/>
      <c r="C131" s="11"/>
      <c r="D131" s="8"/>
      <c r="E131" s="6"/>
      <c r="F131" s="6"/>
      <c r="G131" s="9"/>
      <c r="H131" s="6"/>
      <c r="I131" s="6"/>
      <c r="J131" s="7"/>
    </row>
    <row r="132" spans="1:10" s="10" customFormat="1">
      <c r="A132" s="6"/>
      <c r="B132" s="7"/>
      <c r="C132" s="11"/>
      <c r="D132" s="8"/>
      <c r="E132" s="6"/>
      <c r="F132" s="6"/>
      <c r="G132" s="9"/>
      <c r="H132" s="6"/>
      <c r="I132" s="6"/>
      <c r="J132" s="7"/>
    </row>
    <row r="133" spans="1:10" s="10" customFormat="1">
      <c r="A133" s="6"/>
      <c r="B133" s="7"/>
      <c r="C133" s="11"/>
      <c r="D133" s="8"/>
      <c r="E133" s="6"/>
      <c r="F133" s="6"/>
      <c r="G133" s="9"/>
      <c r="H133" s="6"/>
      <c r="I133" s="6"/>
      <c r="J133" s="7"/>
    </row>
  </sheetData>
  <mergeCells count="1">
    <mergeCell ref="J128:AB12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ressors 37° GIS &gt;25</vt:lpstr>
      <vt:lpstr>Suppressors 37° GIS &gt;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ael Stark</cp:lastModifiedBy>
  <dcterms:created xsi:type="dcterms:W3CDTF">2016-10-27T13:00:33Z</dcterms:created>
  <dcterms:modified xsi:type="dcterms:W3CDTF">2017-05-14T13:04:44Z</dcterms:modified>
</cp:coreProperties>
</file>